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/>
  <mc:AlternateContent xmlns:mc="http://schemas.openxmlformats.org/markup-compatibility/2006">
    <mc:Choice Requires="x15">
      <x15ac:absPath xmlns:x15ac="http://schemas.microsoft.com/office/spreadsheetml/2010/11/ac" url="C:\Users\Lane\OneDrive\Work\lab\manuscripts &amp; projects\JNR Manuscript\JNR revision 1\"/>
    </mc:Choice>
  </mc:AlternateContent>
  <xr:revisionPtr revIDLastSave="434" documentId="8_{743F87B2-BBB1-442B-9CCE-85DEDA4B4C1C}" xr6:coauthVersionLast="45" xr6:coauthVersionMax="45" xr10:uidLastSave="{28E52C80-2194-48A7-B73F-DC50703CD3FF}"/>
  <bookViews>
    <workbookView xWindow="-120" yWindow="-120" windowWidth="29040" windowHeight="15990" tabRatio="790" activeTab="3" xr2:uid="{00000000-000D-0000-FFFF-FFFF00000000}"/>
  </bookViews>
  <sheets>
    <sheet name="Fig. 2" sheetId="8" r:id="rId1"/>
    <sheet name="Fig. 3" sheetId="9" r:id="rId2"/>
    <sheet name="Fig. 4" sheetId="10" r:id="rId3"/>
    <sheet name="Fig. 5" sheetId="11" r:id="rId4"/>
    <sheet name="Fig. 6" sheetId="12" r:id="rId5"/>
    <sheet name="Fig. 7" sheetId="13" r:id="rId6"/>
    <sheet name="Fig. 8" sheetId="1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G25" i="13" l="1"/>
  <c r="AG24" i="13"/>
  <c r="AG23" i="13"/>
  <c r="AG22" i="13"/>
  <c r="AG21" i="13"/>
  <c r="AG20" i="13"/>
  <c r="AG19" i="13"/>
  <c r="AG18" i="13"/>
  <c r="AG17" i="13"/>
  <c r="AG16" i="13"/>
  <c r="AG5" i="13"/>
  <c r="AG6" i="13"/>
  <c r="AG7" i="13"/>
  <c r="AG8" i="13"/>
  <c r="AG9" i="13"/>
  <c r="AG10" i="13"/>
  <c r="AG11" i="13"/>
  <c r="AG12" i="13"/>
  <c r="AG13" i="13"/>
  <c r="AG4" i="13"/>
  <c r="AE25" i="13"/>
  <c r="AE24" i="13"/>
  <c r="AE23" i="13"/>
  <c r="AE22" i="13"/>
  <c r="AE21" i="13"/>
  <c r="AE20" i="13"/>
  <c r="AE19" i="13"/>
  <c r="AE18" i="13"/>
  <c r="AE17" i="13"/>
  <c r="AE16" i="13"/>
  <c r="AE5" i="13"/>
  <c r="AE6" i="13"/>
  <c r="AE7" i="13"/>
  <c r="AE8" i="13"/>
  <c r="AE9" i="13"/>
  <c r="AE10" i="13"/>
  <c r="AE11" i="13"/>
  <c r="AE12" i="13"/>
  <c r="AE13" i="13"/>
  <c r="AE4" i="13"/>
  <c r="AF25" i="13"/>
  <c r="AD25" i="13"/>
  <c r="AF24" i="13"/>
  <c r="AD24" i="13"/>
  <c r="AF23" i="13"/>
  <c r="AD23" i="13"/>
  <c r="AF22" i="13"/>
  <c r="AD22" i="13"/>
  <c r="AF21" i="13"/>
  <c r="AD21" i="13"/>
  <c r="AF20" i="13"/>
  <c r="AD20" i="13"/>
  <c r="AF19" i="13"/>
  <c r="AD19" i="13"/>
  <c r="AF18" i="13"/>
  <c r="AD18" i="13"/>
  <c r="AF17" i="13"/>
  <c r="AD17" i="13"/>
  <c r="AF16" i="13"/>
  <c r="AD16" i="13"/>
  <c r="AF13" i="13"/>
  <c r="AD13" i="13"/>
  <c r="AF12" i="13"/>
  <c r="AD12" i="13"/>
  <c r="AF11" i="13"/>
  <c r="AD11" i="13"/>
  <c r="AF10" i="13"/>
  <c r="AD10" i="13"/>
  <c r="AF9" i="13"/>
  <c r="AD9" i="13"/>
  <c r="AF8" i="13"/>
  <c r="AD8" i="13"/>
  <c r="AF7" i="13"/>
  <c r="AD7" i="13"/>
  <c r="AF6" i="13"/>
  <c r="AD6" i="13"/>
  <c r="AF5" i="13"/>
  <c r="AD5" i="13"/>
  <c r="AF4" i="13"/>
  <c r="AD4" i="13"/>
  <c r="AC53" i="11"/>
  <c r="AC52" i="11"/>
  <c r="AC51" i="11"/>
  <c r="AC50" i="11"/>
  <c r="AC49" i="11"/>
  <c r="AC48" i="11"/>
  <c r="AC47" i="11"/>
  <c r="AC46" i="11"/>
  <c r="AC45" i="11"/>
  <c r="AC44" i="11"/>
  <c r="AC41" i="11"/>
  <c r="AC40" i="11"/>
  <c r="AC39" i="11"/>
  <c r="AC38" i="11"/>
  <c r="AC37" i="11"/>
  <c r="AC36" i="11"/>
  <c r="AC35" i="11"/>
  <c r="AC34" i="11"/>
  <c r="AC33" i="11"/>
  <c r="AC32" i="11"/>
  <c r="AA53" i="11"/>
  <c r="AA52" i="11"/>
  <c r="AA51" i="11"/>
  <c r="AA50" i="11"/>
  <c r="AA49" i="11"/>
  <c r="AA48" i="11"/>
  <c r="AA47" i="11"/>
  <c r="AA46" i="11"/>
  <c r="AA45" i="11"/>
  <c r="AA44" i="11"/>
  <c r="AA41" i="11"/>
  <c r="AA40" i="11"/>
  <c r="AA39" i="11"/>
  <c r="AA38" i="11"/>
  <c r="AA37" i="11"/>
  <c r="AA36" i="11"/>
  <c r="AA35" i="11"/>
  <c r="AA34" i="11"/>
  <c r="AA33" i="11"/>
  <c r="AA32" i="11"/>
  <c r="AB32" i="11"/>
  <c r="AB33" i="11"/>
  <c r="AB34" i="11"/>
  <c r="AB35" i="11"/>
  <c r="AB36" i="11"/>
  <c r="AB37" i="11"/>
  <c r="AB38" i="11"/>
  <c r="AB39" i="11"/>
  <c r="AB40" i="11"/>
  <c r="AB41" i="11"/>
  <c r="AC25" i="11"/>
  <c r="AC24" i="11"/>
  <c r="AC23" i="11"/>
  <c r="AC22" i="11"/>
  <c r="AC21" i="11"/>
  <c r="AC20" i="11"/>
  <c r="AC19" i="11"/>
  <c r="AC18" i="11"/>
  <c r="AC17" i="11"/>
  <c r="AC16" i="11"/>
  <c r="AC5" i="11"/>
  <c r="AC6" i="11"/>
  <c r="AC7" i="11"/>
  <c r="AC8" i="11"/>
  <c r="AC9" i="11"/>
  <c r="AC10" i="11"/>
  <c r="AC11" i="11"/>
  <c r="AC12" i="11"/>
  <c r="AC13" i="11"/>
  <c r="AC4" i="11"/>
  <c r="AA25" i="11"/>
  <c r="AA24" i="11"/>
  <c r="AA23" i="11"/>
  <c r="AA22" i="11"/>
  <c r="AA21" i="11"/>
  <c r="AA20" i="11"/>
  <c r="AA19" i="11"/>
  <c r="AA18" i="11"/>
  <c r="AA17" i="11"/>
  <c r="AA16" i="11"/>
  <c r="AA5" i="11"/>
  <c r="AA6" i="11"/>
  <c r="AA7" i="11"/>
  <c r="AA8" i="11"/>
  <c r="AA9" i="11"/>
  <c r="AA10" i="11"/>
  <c r="AA11" i="11"/>
  <c r="AA12" i="11"/>
  <c r="AA13" i="11"/>
  <c r="AA4" i="11"/>
  <c r="AB53" i="11"/>
  <c r="Z53" i="11"/>
  <c r="AB52" i="11"/>
  <c r="Z52" i="11"/>
  <c r="AB51" i="11"/>
  <c r="Z51" i="11"/>
  <c r="AB50" i="11"/>
  <c r="Z50" i="11"/>
  <c r="AB49" i="11"/>
  <c r="Z49" i="11"/>
  <c r="AB48" i="11"/>
  <c r="Z48" i="11"/>
  <c r="AB47" i="11"/>
  <c r="Z47" i="11"/>
  <c r="AB46" i="11"/>
  <c r="Z46" i="11"/>
  <c r="AB45" i="11"/>
  <c r="Z45" i="11"/>
  <c r="AB44" i="11"/>
  <c r="Z44" i="11"/>
  <c r="Z41" i="11"/>
  <c r="Z40" i="11"/>
  <c r="Z39" i="11"/>
  <c r="Z38" i="11"/>
  <c r="Z37" i="11"/>
  <c r="Z36" i="11"/>
  <c r="Z35" i="11"/>
  <c r="Z34" i="11"/>
  <c r="Z33" i="11"/>
  <c r="Z32" i="11"/>
  <c r="AB25" i="11"/>
  <c r="Z25" i="11"/>
  <c r="AB24" i="11"/>
  <c r="Z24" i="11"/>
  <c r="AB23" i="11"/>
  <c r="Z23" i="11"/>
  <c r="AB22" i="11"/>
  <c r="Z22" i="11"/>
  <c r="AB21" i="11"/>
  <c r="Z21" i="11"/>
  <c r="AB20" i="11"/>
  <c r="Z20" i="11"/>
  <c r="AB19" i="11"/>
  <c r="Z19" i="11"/>
  <c r="AB18" i="11"/>
  <c r="Z18" i="11"/>
  <c r="AB17" i="11"/>
  <c r="Z17" i="11"/>
  <c r="AB16" i="11"/>
  <c r="Z16" i="11"/>
  <c r="AB13" i="11"/>
  <c r="Z13" i="11"/>
  <c r="AB12" i="11"/>
  <c r="Z12" i="11"/>
  <c r="AB11" i="11"/>
  <c r="Z11" i="11"/>
  <c r="AB10" i="11"/>
  <c r="Z10" i="11"/>
  <c r="AB9" i="11"/>
  <c r="Z9" i="11"/>
  <c r="AB8" i="11"/>
  <c r="Z8" i="11"/>
  <c r="AB7" i="11"/>
  <c r="Z7" i="11"/>
  <c r="AB6" i="11"/>
  <c r="Z6" i="11"/>
  <c r="AB5" i="11"/>
  <c r="Z5" i="11"/>
  <c r="AB4" i="11"/>
  <c r="Z4" i="11"/>
  <c r="AO35" i="10"/>
  <c r="AO34" i="10"/>
  <c r="AO33" i="10"/>
  <c r="AO32" i="10"/>
  <c r="AO31" i="10"/>
  <c r="AO30" i="10"/>
  <c r="AO29" i="10"/>
  <c r="AO28" i="10"/>
  <c r="AO27" i="10"/>
  <c r="AO26" i="10"/>
  <c r="AO24" i="10"/>
  <c r="AO23" i="10"/>
  <c r="AO22" i="10"/>
  <c r="AO21" i="10"/>
  <c r="AO20" i="10"/>
  <c r="AO19" i="10"/>
  <c r="AO18" i="10"/>
  <c r="AO17" i="10"/>
  <c r="AO16" i="10"/>
  <c r="AO15" i="10"/>
  <c r="AQ35" i="10"/>
  <c r="AQ34" i="10"/>
  <c r="AQ33" i="10"/>
  <c r="AQ32" i="10"/>
  <c r="AQ31" i="10"/>
  <c r="AQ30" i="10"/>
  <c r="AQ29" i="10"/>
  <c r="AQ28" i="10"/>
  <c r="AQ27" i="10"/>
  <c r="AQ26" i="10"/>
  <c r="AQ24" i="10"/>
  <c r="AQ23" i="10"/>
  <c r="AQ22" i="10"/>
  <c r="AQ21" i="10"/>
  <c r="AQ20" i="10"/>
  <c r="AQ19" i="10"/>
  <c r="AQ18" i="10"/>
  <c r="AQ17" i="10"/>
  <c r="AQ16" i="10"/>
  <c r="AQ15" i="10"/>
  <c r="AQ5" i="10"/>
  <c r="AQ6" i="10"/>
  <c r="AQ7" i="10"/>
  <c r="AQ8" i="10"/>
  <c r="AQ9" i="10"/>
  <c r="AQ10" i="10"/>
  <c r="AQ11" i="10"/>
  <c r="AQ12" i="10"/>
  <c r="AQ13" i="10"/>
  <c r="AQ4" i="10"/>
  <c r="AO5" i="10"/>
  <c r="AO6" i="10"/>
  <c r="AO7" i="10"/>
  <c r="AO8" i="10"/>
  <c r="AO9" i="10"/>
  <c r="AO10" i="10"/>
  <c r="AO11" i="10"/>
  <c r="AO12" i="10"/>
  <c r="AO13" i="10"/>
  <c r="AO4" i="10"/>
  <c r="AP35" i="10"/>
  <c r="AN35" i="10"/>
  <c r="AP34" i="10"/>
  <c r="AN34" i="10"/>
  <c r="AP33" i="10"/>
  <c r="AN33" i="10"/>
  <c r="AP32" i="10"/>
  <c r="AN32" i="10"/>
  <c r="AP31" i="10"/>
  <c r="AN31" i="10"/>
  <c r="AP30" i="10"/>
  <c r="AN30" i="10"/>
  <c r="AP29" i="10"/>
  <c r="AN29" i="10"/>
  <c r="AP28" i="10"/>
  <c r="AN28" i="10"/>
  <c r="AP27" i="10"/>
  <c r="AN27" i="10"/>
  <c r="AP26" i="10"/>
  <c r="AN26" i="10"/>
  <c r="AP24" i="10"/>
  <c r="AN24" i="10"/>
  <c r="AP23" i="10"/>
  <c r="AN23" i="10"/>
  <c r="AP22" i="10"/>
  <c r="AN22" i="10"/>
  <c r="AP21" i="10"/>
  <c r="AN21" i="10"/>
  <c r="AP20" i="10"/>
  <c r="AN20" i="10"/>
  <c r="AP19" i="10"/>
  <c r="AN19" i="10"/>
  <c r="AP18" i="10"/>
  <c r="AN18" i="10"/>
  <c r="AP17" i="10"/>
  <c r="AN17" i="10"/>
  <c r="AP16" i="10"/>
  <c r="AN16" i="10"/>
  <c r="AP15" i="10"/>
  <c r="AN15" i="10"/>
  <c r="AP13" i="10"/>
  <c r="AN13" i="10"/>
  <c r="AP12" i="10"/>
  <c r="AN12" i="10"/>
  <c r="AP11" i="10"/>
  <c r="AN11" i="10"/>
  <c r="AP10" i="10"/>
  <c r="AN10" i="10"/>
  <c r="AP9" i="10"/>
  <c r="AN9" i="10"/>
  <c r="AP8" i="10"/>
  <c r="AN8" i="10"/>
  <c r="AP7" i="10"/>
  <c r="AN7" i="10"/>
  <c r="AP6" i="10"/>
  <c r="AN6" i="10"/>
  <c r="AP5" i="10"/>
  <c r="AN5" i="10"/>
  <c r="AP4" i="10"/>
  <c r="AN4" i="10"/>
  <c r="AC26" i="14" l="1"/>
  <c r="AB26" i="14"/>
  <c r="AA26" i="14"/>
  <c r="Z26" i="14"/>
  <c r="AC25" i="14"/>
  <c r="AB25" i="14"/>
  <c r="AA25" i="14"/>
  <c r="Z25" i="14"/>
  <c r="N26" i="14"/>
  <c r="M26" i="14"/>
  <c r="L26" i="14"/>
  <c r="K26" i="14"/>
  <c r="N25" i="14"/>
  <c r="M25" i="14"/>
  <c r="L25" i="14"/>
  <c r="K25" i="14"/>
  <c r="S26" i="14"/>
  <c r="R26" i="14"/>
  <c r="Q26" i="14"/>
  <c r="P26" i="14"/>
  <c r="S25" i="14"/>
  <c r="R25" i="14"/>
  <c r="Q25" i="14"/>
  <c r="P25" i="14"/>
  <c r="D26" i="14"/>
  <c r="C26" i="14"/>
  <c r="B26" i="14"/>
  <c r="A26" i="14"/>
  <c r="D25" i="14"/>
  <c r="C25" i="14"/>
  <c r="B25" i="14"/>
  <c r="A25" i="14"/>
  <c r="X26" i="14"/>
  <c r="W26" i="14"/>
  <c r="X25" i="14"/>
  <c r="W25" i="14"/>
  <c r="V26" i="14"/>
  <c r="U26" i="14"/>
  <c r="V25" i="14"/>
  <c r="U25" i="14"/>
  <c r="I26" i="14"/>
  <c r="H26" i="14"/>
  <c r="I25" i="14"/>
  <c r="H25" i="14"/>
  <c r="G25" i="14"/>
  <c r="G26" i="14"/>
  <c r="F26" i="14"/>
  <c r="F25" i="14"/>
  <c r="AH45" i="13"/>
  <c r="AG45" i="13"/>
  <c r="AF45" i="13"/>
  <c r="AD45" i="13"/>
  <c r="AC45" i="13"/>
  <c r="AB45" i="13"/>
  <c r="AH44" i="13"/>
  <c r="AG44" i="13"/>
  <c r="AF44" i="13"/>
  <c r="AD44" i="13"/>
  <c r="AC44" i="13"/>
  <c r="AB44" i="13"/>
  <c r="K45" i="13" l="1"/>
  <c r="J45" i="13"/>
  <c r="H45" i="13"/>
  <c r="G45" i="13"/>
  <c r="K44" i="13"/>
  <c r="J44" i="13"/>
  <c r="H44" i="13"/>
  <c r="G44" i="13"/>
  <c r="E45" i="13"/>
  <c r="D45" i="13"/>
  <c r="B45" i="13"/>
  <c r="A45" i="13"/>
  <c r="E44" i="13"/>
  <c r="D44" i="13"/>
  <c r="B44" i="13"/>
  <c r="A44" i="13"/>
  <c r="AF34" i="12"/>
  <c r="AE34" i="12"/>
  <c r="AC34" i="12"/>
  <c r="AB34" i="12"/>
  <c r="AF33" i="12"/>
  <c r="AE33" i="12"/>
  <c r="AC33" i="12"/>
  <c r="AB33" i="12"/>
  <c r="Z26" i="12"/>
  <c r="Y26" i="12"/>
  <c r="W26" i="12"/>
  <c r="V26" i="12"/>
  <c r="T26" i="12"/>
  <c r="S26" i="12"/>
  <c r="Q26" i="12"/>
  <c r="P26" i="12"/>
  <c r="N26" i="12"/>
  <c r="M26" i="12"/>
  <c r="K26" i="12"/>
  <c r="J26" i="12"/>
  <c r="H26" i="12"/>
  <c r="G26" i="12"/>
  <c r="E26" i="12"/>
  <c r="D26" i="12"/>
  <c r="B26" i="12"/>
  <c r="A26" i="12"/>
  <c r="Z25" i="12"/>
  <c r="Y25" i="12"/>
  <c r="W25" i="12"/>
  <c r="V25" i="12"/>
  <c r="T25" i="12"/>
  <c r="S25" i="12"/>
  <c r="Q25" i="12"/>
  <c r="P25" i="12"/>
  <c r="N25" i="12"/>
  <c r="M25" i="12"/>
  <c r="K25" i="12"/>
  <c r="J25" i="12"/>
  <c r="H25" i="12"/>
  <c r="G25" i="12"/>
  <c r="E25" i="12"/>
  <c r="D25" i="12"/>
  <c r="B25" i="12"/>
  <c r="A25" i="12"/>
  <c r="AL53" i="11"/>
  <c r="AK53" i="11"/>
  <c r="AI53" i="11"/>
  <c r="AH53" i="11"/>
  <c r="AF53" i="11"/>
  <c r="AE53" i="11"/>
  <c r="AL25" i="11"/>
  <c r="AK25" i="11"/>
  <c r="AI25" i="11"/>
  <c r="AH25" i="11"/>
  <c r="AF25" i="11"/>
  <c r="AE25" i="11"/>
  <c r="AL52" i="11"/>
  <c r="AK52" i="11"/>
  <c r="AI52" i="11"/>
  <c r="AH52" i="11"/>
  <c r="AF52" i="11"/>
  <c r="AE52" i="11"/>
  <c r="AL24" i="11"/>
  <c r="AK24" i="11"/>
  <c r="AI24" i="11"/>
  <c r="AH24" i="11"/>
  <c r="AF24" i="11"/>
  <c r="AE24" i="11"/>
  <c r="Q58" i="10"/>
  <c r="P58" i="10"/>
  <c r="Q57" i="10"/>
  <c r="P57" i="10"/>
  <c r="N58" i="10"/>
  <c r="M58" i="10"/>
  <c r="N57" i="10"/>
  <c r="M57" i="10"/>
  <c r="K58" i="10"/>
  <c r="J58" i="10"/>
  <c r="K57" i="10"/>
  <c r="J57" i="10"/>
  <c r="H58" i="10"/>
  <c r="G58" i="10"/>
  <c r="H57" i="10"/>
  <c r="G57" i="10"/>
  <c r="E58" i="10"/>
  <c r="D58" i="10"/>
  <c r="E57" i="10"/>
  <c r="D57" i="10"/>
  <c r="B58" i="10"/>
  <c r="A58" i="10"/>
  <c r="B57" i="10"/>
  <c r="A57" i="10"/>
  <c r="AO26" i="9"/>
  <c r="AN26" i="9"/>
  <c r="AL26" i="9"/>
  <c r="AK26" i="9"/>
  <c r="AI26" i="9"/>
  <c r="AH26" i="9"/>
  <c r="AF26" i="9"/>
  <c r="AE26" i="9"/>
  <c r="AC26" i="9"/>
  <c r="AB26" i="9"/>
  <c r="Z26" i="9"/>
  <c r="Y26" i="9"/>
  <c r="W26" i="9"/>
  <c r="V26" i="9"/>
  <c r="T26" i="9"/>
  <c r="S26" i="9"/>
  <c r="AO25" i="9"/>
  <c r="AN25" i="9"/>
  <c r="AL25" i="9"/>
  <c r="AK25" i="9"/>
  <c r="AI25" i="9"/>
  <c r="AH25" i="9"/>
  <c r="AF25" i="9"/>
  <c r="AE25" i="9"/>
  <c r="AC25" i="9"/>
  <c r="AB25" i="9"/>
  <c r="Z25" i="9"/>
  <c r="Y25" i="9"/>
  <c r="W25" i="9"/>
  <c r="V25" i="9"/>
  <c r="T25" i="9"/>
  <c r="S25" i="9"/>
  <c r="Q26" i="9"/>
  <c r="P26" i="9"/>
  <c r="N26" i="9"/>
  <c r="M26" i="9"/>
  <c r="K26" i="9"/>
  <c r="J26" i="9"/>
  <c r="Q25" i="9"/>
  <c r="P25" i="9"/>
  <c r="N25" i="9"/>
  <c r="M25" i="9"/>
  <c r="K25" i="9"/>
  <c r="J25" i="9"/>
  <c r="H26" i="9"/>
  <c r="G26" i="9"/>
  <c r="E26" i="9"/>
  <c r="D26" i="9"/>
  <c r="B26" i="9"/>
  <c r="A26" i="9"/>
  <c r="H25" i="9"/>
  <c r="G25" i="9"/>
  <c r="E25" i="9"/>
  <c r="D25" i="9"/>
  <c r="B25" i="9"/>
  <c r="A25" i="9"/>
  <c r="AI26" i="8"/>
  <c r="AH26" i="8"/>
  <c r="AF26" i="8"/>
  <c r="AE26" i="8"/>
  <c r="AC26" i="8"/>
  <c r="AB26" i="8"/>
  <c r="AI25" i="8"/>
  <c r="AH25" i="8"/>
  <c r="AF25" i="8"/>
  <c r="AE25" i="8"/>
  <c r="AC25" i="8"/>
  <c r="AB25" i="8"/>
  <c r="Z26" i="8"/>
  <c r="Y26" i="8"/>
  <c r="W26" i="8"/>
  <c r="V26" i="8"/>
  <c r="T26" i="8"/>
  <c r="S26" i="8"/>
  <c r="Z25" i="8"/>
  <c r="Y25" i="8"/>
  <c r="W25" i="8"/>
  <c r="V25" i="8"/>
  <c r="T25" i="8"/>
  <c r="S25" i="8"/>
  <c r="Q26" i="8"/>
  <c r="P26" i="8"/>
  <c r="N26" i="8"/>
  <c r="M26" i="8"/>
  <c r="K26" i="8"/>
  <c r="J26" i="8"/>
  <c r="Q25" i="8"/>
  <c r="P25" i="8"/>
  <c r="N25" i="8"/>
  <c r="M25" i="8"/>
  <c r="K25" i="8"/>
  <c r="J25" i="8"/>
  <c r="H26" i="8"/>
  <c r="G26" i="8"/>
  <c r="E26" i="8"/>
  <c r="D26" i="8"/>
  <c r="B26" i="8"/>
  <c r="A26" i="8"/>
  <c r="H25" i="8"/>
  <c r="G25" i="8"/>
  <c r="E25" i="8"/>
  <c r="D25" i="8"/>
  <c r="B25" i="8"/>
  <c r="A25" i="8"/>
</calcChain>
</file>

<file path=xl/sharedStrings.xml><?xml version="1.0" encoding="utf-8"?>
<sst xmlns="http://schemas.openxmlformats.org/spreadsheetml/2006/main" count="307" uniqueCount="98">
  <si>
    <t>baseline</t>
  </si>
  <si>
    <t>5HT</t>
  </si>
  <si>
    <t>Adaptation</t>
  </si>
  <si>
    <t>Baseline</t>
  </si>
  <si>
    <t>NE</t>
  </si>
  <si>
    <t>ACh</t>
  </si>
  <si>
    <t>Ba</t>
  </si>
  <si>
    <t xml:space="preserve">5HT/Ba </t>
  </si>
  <si>
    <t>Ouab</t>
  </si>
  <si>
    <t>5HT/Ouab</t>
  </si>
  <si>
    <t xml:space="preserve">NE </t>
  </si>
  <si>
    <t>Ba+2</t>
  </si>
  <si>
    <t>NE/Ba</t>
  </si>
  <si>
    <t>NE/Ouab</t>
  </si>
  <si>
    <t>TTX</t>
  </si>
  <si>
    <t>5HT/TTX</t>
  </si>
  <si>
    <t>NE/TTX</t>
  </si>
  <si>
    <t>Ach/TTX</t>
  </si>
  <si>
    <t>Ouab/TTX</t>
  </si>
  <si>
    <t>Ba+2/TTX</t>
  </si>
  <si>
    <t>NE/Ba/TTX</t>
  </si>
  <si>
    <t>NE/Ouab/TTX</t>
  </si>
  <si>
    <t>Ach/Ba</t>
  </si>
  <si>
    <t>ACh/Ouab</t>
  </si>
  <si>
    <t>Ba2+</t>
  </si>
  <si>
    <t>5HT/Ba2+</t>
  </si>
  <si>
    <t>Ouabain</t>
  </si>
  <si>
    <t>5HT/Oub</t>
  </si>
  <si>
    <t>NE/Ba2+</t>
  </si>
  <si>
    <t>NE/Oub</t>
  </si>
  <si>
    <t>3 mM</t>
  </si>
  <si>
    <t>1 mM</t>
  </si>
  <si>
    <t>6 mM</t>
  </si>
  <si>
    <t>1mM</t>
  </si>
  <si>
    <t>6mM</t>
  </si>
  <si>
    <t>BASELINE</t>
  </si>
  <si>
    <t>5HT/Ba</t>
  </si>
  <si>
    <t>OUAB</t>
  </si>
  <si>
    <t>ACH/Ba</t>
  </si>
  <si>
    <t>5HT/OAUB</t>
  </si>
  <si>
    <t>NE/OAUB</t>
  </si>
  <si>
    <t>Ach</t>
  </si>
  <si>
    <t>ACh/OUAB</t>
  </si>
  <si>
    <t>con</t>
  </si>
  <si>
    <t>Barium</t>
  </si>
  <si>
    <t>ouabain</t>
  </si>
  <si>
    <t>IDA</t>
  </si>
  <si>
    <t>IDA/5HT</t>
  </si>
  <si>
    <t>IDA/NE</t>
  </si>
  <si>
    <t xml:space="preserve">Baseline </t>
  </si>
  <si>
    <t>Fig. 2A</t>
  </si>
  <si>
    <t>Fig. 2B</t>
  </si>
  <si>
    <t>Evoked K+ response (mM)</t>
  </si>
  <si>
    <t>Recovery Tau (ms)</t>
  </si>
  <si>
    <t>Baseline K+ (mM)</t>
  </si>
  <si>
    <t>Fig. 2C</t>
  </si>
  <si>
    <t>Fig. 2E</t>
  </si>
  <si>
    <t>Baseline K+ in TTX (mM)</t>
  </si>
  <si>
    <t>Fig. 3A</t>
  </si>
  <si>
    <t>Fig. 3B</t>
  </si>
  <si>
    <t>Fig. 3C</t>
  </si>
  <si>
    <t>Adaptation Index</t>
  </si>
  <si>
    <t>Fig. 4C</t>
  </si>
  <si>
    <t>Fig. 4D</t>
  </si>
  <si>
    <t>Adaptation Index (fold change P1)</t>
  </si>
  <si>
    <t>fEPSP amplitude (fold change P1)</t>
  </si>
  <si>
    <t>Fig. 5A</t>
  </si>
  <si>
    <t>Fig. 5B</t>
  </si>
  <si>
    <t>Fig. 6A</t>
  </si>
  <si>
    <t>Fig. 6B</t>
  </si>
  <si>
    <t>Fig. 6C</t>
  </si>
  <si>
    <t>Fig. 6D</t>
  </si>
  <si>
    <t>Fig. 7B</t>
  </si>
  <si>
    <t>Fig. 7C</t>
  </si>
  <si>
    <t>Evoked K+ recovery Tau (ms)</t>
  </si>
  <si>
    <t>Adaptation (fold change)</t>
  </si>
  <si>
    <t>Tau (fold change)</t>
  </si>
  <si>
    <t>Correlation of changes in adaptation with changes in tau going from 3 mM to 1 mM bath K+</t>
  </si>
  <si>
    <t>Fig. 7D</t>
  </si>
  <si>
    <t>Fig. 7E</t>
  </si>
  <si>
    <t>Control Adaptation</t>
  </si>
  <si>
    <t>Adaptation in 1 mM K+</t>
  </si>
  <si>
    <t>Fig. 8B</t>
  </si>
  <si>
    <t>Fig. 8C</t>
  </si>
  <si>
    <t>fEPSP (fold change P1)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Adaptation time series normalized to average P1 amplitudes</t>
  </si>
  <si>
    <t>Fig. 4C inset</t>
  </si>
  <si>
    <t>Fig. 7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0"/>
      <name val="Arial"/>
      <family val="2"/>
    </font>
    <font>
      <i/>
      <sz val="10"/>
      <color rgb="FFFF0000"/>
      <name val="Arial"/>
      <family val="2"/>
    </font>
    <font>
      <b/>
      <u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1">
    <xf numFmtId="0" fontId="0" fillId="0" borderId="0" xfId="0"/>
    <xf numFmtId="2" fontId="0" fillId="0" borderId="0" xfId="0" applyNumberFormat="1" applyFont="1" applyAlignment="1">
      <alignment horizontal="center"/>
    </xf>
    <xf numFmtId="1" fontId="0" fillId="0" borderId="0" xfId="0" applyNumberForma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1" fontId="2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2" fillId="0" borderId="0" xfId="0" applyFont="1" applyFill="1"/>
    <xf numFmtId="0" fontId="0" fillId="2" borderId="0" xfId="0" applyFill="1"/>
    <xf numFmtId="2" fontId="0" fillId="0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165" fontId="2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Fill="1"/>
    <xf numFmtId="0" fontId="2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0" xfId="0" applyFont="1"/>
    <xf numFmtId="0" fontId="2" fillId="0" borderId="0" xfId="0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5" fillId="2" borderId="0" xfId="0" applyFont="1" applyFill="1" applyAlignment="1">
      <alignment horizontal="center"/>
    </xf>
    <xf numFmtId="0" fontId="5" fillId="2" borderId="0" xfId="0" applyFont="1" applyFill="1"/>
    <xf numFmtId="164" fontId="2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9" fillId="3" borderId="0" xfId="0" applyFont="1" applyFill="1" applyAlignment="1">
      <alignment horizontal="center"/>
    </xf>
    <xf numFmtId="0" fontId="0" fillId="3" borderId="0" xfId="0" applyFill="1"/>
    <xf numFmtId="0" fontId="5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5" fillId="3" borderId="0" xfId="0" applyFont="1" applyFill="1"/>
    <xf numFmtId="2" fontId="0" fillId="3" borderId="0" xfId="0" applyNumberForma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3" borderId="0" xfId="0" applyFill="1" applyAlignment="1">
      <alignment horizontal="left"/>
    </xf>
    <xf numFmtId="0" fontId="10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3" borderId="0" xfId="0" applyFont="1" applyFill="1"/>
    <xf numFmtId="0" fontId="4" fillId="0" borderId="0" xfId="0" applyFont="1" applyFill="1" applyAlignment="1">
      <alignment horizontal="left"/>
    </xf>
    <xf numFmtId="0" fontId="4" fillId="0" borderId="0" xfId="0" applyFont="1" applyFill="1"/>
    <xf numFmtId="0" fontId="2" fillId="3" borderId="0" xfId="0" applyFont="1" applyFill="1"/>
    <xf numFmtId="164" fontId="0" fillId="3" borderId="0" xfId="0" applyNumberForma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0" fontId="3" fillId="0" borderId="0" xfId="0" applyFont="1"/>
    <xf numFmtId="0" fontId="5" fillId="2" borderId="0" xfId="0" applyFont="1" applyFill="1" applyAlignment="1">
      <alignment horizontal="left"/>
    </xf>
    <xf numFmtId="2" fontId="10" fillId="0" borderId="0" xfId="0" applyNumberFormat="1" applyFont="1" applyFill="1" applyAlignment="1">
      <alignment horizontal="left"/>
    </xf>
    <xf numFmtId="0" fontId="8" fillId="0" borderId="0" xfId="0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164" fontId="6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4" fontId="7" fillId="0" borderId="0" xfId="0" applyNumberFormat="1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19BD0-114A-4140-A61B-BE59281285E9}">
  <dimension ref="A1:AI26"/>
  <sheetViews>
    <sheetView zoomScale="70" zoomScaleNormal="70" workbookViewId="0">
      <selection activeCell="G25" sqref="G25"/>
    </sheetView>
  </sheetViews>
  <sheetFormatPr defaultRowHeight="15" x14ac:dyDescent="0.25"/>
  <cols>
    <col min="9" max="9" width="9.140625" style="33"/>
    <col min="18" max="18" width="9.140625" style="33"/>
    <col min="27" max="27" width="9.140625" style="33"/>
  </cols>
  <sheetData>
    <row r="1" spans="1:35" s="31" customFormat="1" x14ac:dyDescent="0.25">
      <c r="A1" s="26" t="s">
        <v>50</v>
      </c>
      <c r="I1" s="32"/>
      <c r="J1" s="26" t="s">
        <v>51</v>
      </c>
      <c r="R1" s="32"/>
      <c r="S1" s="26" t="s">
        <v>55</v>
      </c>
      <c r="AA1" s="32"/>
      <c r="AB1" s="26" t="s">
        <v>56</v>
      </c>
    </row>
    <row r="2" spans="1:35" x14ac:dyDescent="0.25">
      <c r="A2" s="25" t="s">
        <v>53</v>
      </c>
      <c r="J2" s="25" t="s">
        <v>52</v>
      </c>
      <c r="S2" s="25" t="s">
        <v>54</v>
      </c>
      <c r="AB2" s="25" t="s">
        <v>57</v>
      </c>
    </row>
    <row r="3" spans="1:35" x14ac:dyDescent="0.25">
      <c r="A3" s="13" t="s">
        <v>0</v>
      </c>
      <c r="B3" s="13" t="s">
        <v>1</v>
      </c>
      <c r="C3" s="13"/>
      <c r="D3" s="13" t="s">
        <v>3</v>
      </c>
      <c r="E3" s="13" t="s">
        <v>4</v>
      </c>
      <c r="F3" s="13"/>
      <c r="G3" s="13" t="s">
        <v>3</v>
      </c>
      <c r="H3" s="13" t="s">
        <v>5</v>
      </c>
      <c r="J3" s="13" t="s">
        <v>3</v>
      </c>
      <c r="K3" s="13" t="s">
        <v>1</v>
      </c>
      <c r="L3" s="6"/>
      <c r="M3" s="13" t="s">
        <v>3</v>
      </c>
      <c r="N3" s="20" t="s">
        <v>4</v>
      </c>
      <c r="O3" s="6"/>
      <c r="P3" s="13" t="s">
        <v>3</v>
      </c>
      <c r="Q3" s="20" t="s">
        <v>41</v>
      </c>
      <c r="S3" s="20" t="s">
        <v>3</v>
      </c>
      <c r="T3" s="20" t="s">
        <v>1</v>
      </c>
      <c r="U3" s="23"/>
      <c r="V3" s="20" t="s">
        <v>3</v>
      </c>
      <c r="W3" s="20" t="s">
        <v>10</v>
      </c>
      <c r="X3" s="23"/>
      <c r="Y3" s="20" t="s">
        <v>3</v>
      </c>
      <c r="Z3" s="20" t="s">
        <v>41</v>
      </c>
      <c r="AB3" s="6" t="s">
        <v>14</v>
      </c>
      <c r="AC3" s="6" t="s">
        <v>15</v>
      </c>
      <c r="AE3" s="6" t="s">
        <v>14</v>
      </c>
      <c r="AF3" s="6" t="s">
        <v>16</v>
      </c>
      <c r="AH3" s="6" t="s">
        <v>14</v>
      </c>
      <c r="AI3" s="6" t="s">
        <v>17</v>
      </c>
    </row>
    <row r="4" spans="1:35" x14ac:dyDescent="0.25">
      <c r="A4" s="2">
        <v>4809.58837890625</v>
      </c>
      <c r="B4" s="3">
        <v>4060.5341796875</v>
      </c>
      <c r="D4" s="2">
        <v>4429.5302734375</v>
      </c>
      <c r="E4" s="2">
        <v>4143.9521484375</v>
      </c>
      <c r="G4" s="2">
        <v>4512.729166666667</v>
      </c>
      <c r="H4" s="2">
        <v>3423.285563151037</v>
      </c>
      <c r="J4" s="21">
        <v>0.22638349417640682</v>
      </c>
      <c r="K4" s="21">
        <v>0.18190324839606933</v>
      </c>
      <c r="L4" s="2"/>
      <c r="M4" s="22">
        <v>0.63364087910241251</v>
      </c>
      <c r="N4" s="21">
        <v>0.46823222370622314</v>
      </c>
      <c r="O4" s="21"/>
      <c r="P4" s="22">
        <v>0.64322278488715234</v>
      </c>
      <c r="Q4" s="22">
        <v>0.31338177901965913</v>
      </c>
      <c r="S4" s="8">
        <v>3.6159851925205864</v>
      </c>
      <c r="T4" s="9">
        <v>3.8118633292609179</v>
      </c>
      <c r="U4" s="9"/>
      <c r="V4" s="9">
        <v>3.5214240619920552</v>
      </c>
      <c r="W4" s="9">
        <v>3.9356005267608998</v>
      </c>
      <c r="X4" s="9"/>
      <c r="Y4" s="9">
        <v>4.04</v>
      </c>
      <c r="Z4" s="9">
        <v>4.21</v>
      </c>
      <c r="AB4" s="8">
        <v>4.7805068125976176</v>
      </c>
      <c r="AC4" s="9">
        <v>4.3180415161873986</v>
      </c>
      <c r="AE4" s="9">
        <v>2.9269399558911657</v>
      </c>
      <c r="AF4" s="9">
        <v>2.2802536560305242</v>
      </c>
      <c r="AH4" s="9">
        <v>4.4584328068973287</v>
      </c>
      <c r="AI4" s="9">
        <v>5.2571679565078568</v>
      </c>
    </row>
    <row r="5" spans="1:35" x14ac:dyDescent="0.25">
      <c r="A5" s="2">
        <v>3799.69799804687</v>
      </c>
      <c r="B5" s="3">
        <v>3117.1889648437464</v>
      </c>
      <c r="D5" s="2">
        <v>5687.6544189453098</v>
      </c>
      <c r="E5" s="2">
        <v>5277.0244140625</v>
      </c>
      <c r="G5" s="2">
        <v>4680</v>
      </c>
      <c r="H5" s="2">
        <v>3425</v>
      </c>
      <c r="J5" s="21">
        <v>0.47387111264873</v>
      </c>
      <c r="K5" s="21">
        <v>0.43289751662893988</v>
      </c>
      <c r="L5" s="2"/>
      <c r="M5" s="21"/>
      <c r="N5" s="21"/>
      <c r="O5" s="21"/>
      <c r="P5" s="21"/>
      <c r="Q5" s="21"/>
      <c r="S5" s="8">
        <v>3.6598933591237923</v>
      </c>
      <c r="T5" s="9">
        <v>4.029724591515766</v>
      </c>
      <c r="U5" s="9"/>
      <c r="V5" s="23"/>
      <c r="W5" s="23"/>
      <c r="X5" s="9"/>
      <c r="Y5" s="9">
        <v>4.8867492187725006</v>
      </c>
      <c r="Z5" s="9">
        <v>5.1187701236957235</v>
      </c>
      <c r="AB5" s="8">
        <v>5.290421185122212</v>
      </c>
      <c r="AC5" s="9">
        <v>5.2376491979309874</v>
      </c>
      <c r="AE5" s="9">
        <v>3.2495976956005528</v>
      </c>
      <c r="AF5" s="9">
        <v>3.0082442418053201</v>
      </c>
      <c r="AH5" s="9">
        <v>4.5132768133967422</v>
      </c>
      <c r="AI5" s="9">
        <v>5.8226451344802204</v>
      </c>
    </row>
    <row r="6" spans="1:35" x14ac:dyDescent="0.25">
      <c r="A6" s="2">
        <v>4812.85888671875</v>
      </c>
      <c r="B6" s="3">
        <v>4409.0244140625</v>
      </c>
      <c r="D6" s="2">
        <v>5007.240234375</v>
      </c>
      <c r="E6" s="2">
        <v>3148.2747802734348</v>
      </c>
      <c r="G6" s="2">
        <v>3700.4046223958335</v>
      </c>
      <c r="H6" s="2">
        <v>2634.1724446614567</v>
      </c>
      <c r="J6" s="21">
        <v>0.66766410175310653</v>
      </c>
      <c r="K6" s="21">
        <v>0.46686800190465316</v>
      </c>
      <c r="L6" s="2"/>
      <c r="M6" s="21"/>
      <c r="N6" s="21"/>
      <c r="O6" s="21"/>
      <c r="P6" s="22">
        <v>0.49962098176303105</v>
      </c>
      <c r="Q6" s="22">
        <v>0.22738393071874294</v>
      </c>
      <c r="S6" s="8">
        <v>3.5189286843793148</v>
      </c>
      <c r="T6" s="9">
        <v>4.044098201003707</v>
      </c>
      <c r="U6" s="9"/>
      <c r="V6" s="9">
        <v>3.0657385455495856</v>
      </c>
      <c r="W6" s="9">
        <v>3.6171715424678537</v>
      </c>
      <c r="X6" s="9"/>
      <c r="Y6" s="9">
        <v>3.7429000548898195</v>
      </c>
      <c r="Z6" s="9">
        <v>3.7302538702450057</v>
      </c>
      <c r="AB6" s="9">
        <v>3.95</v>
      </c>
      <c r="AC6" s="9">
        <v>4.18</v>
      </c>
      <c r="AE6" s="9">
        <v>4.4730980076795692</v>
      </c>
      <c r="AF6" s="9">
        <v>3.607878629271899</v>
      </c>
      <c r="AH6" s="9">
        <v>4.0068353081332519</v>
      </c>
      <c r="AI6" s="9">
        <v>4.5404979924806828</v>
      </c>
    </row>
    <row r="7" spans="1:35" x14ac:dyDescent="0.25">
      <c r="A7" s="2">
        <v>4316.388834635417</v>
      </c>
      <c r="B7" s="3">
        <v>3800.3037109374964</v>
      </c>
      <c r="D7" s="2">
        <v>5179.544596354167</v>
      </c>
      <c r="E7" s="2">
        <v>4666.49658203125</v>
      </c>
      <c r="G7" s="2">
        <v>3799.6212565104129</v>
      </c>
      <c r="H7" s="2">
        <v>4166.2585449218732</v>
      </c>
      <c r="J7" s="21">
        <v>0.30294599938488292</v>
      </c>
      <c r="K7" s="21">
        <v>0.25629856216632846</v>
      </c>
      <c r="L7" s="2"/>
      <c r="M7" s="21"/>
      <c r="N7" s="21"/>
      <c r="O7" s="21"/>
      <c r="P7" s="22">
        <v>0.5703355480372263</v>
      </c>
      <c r="Q7" s="22">
        <v>0.41949870673257728</v>
      </c>
      <c r="S7" s="8">
        <v>3.9518688379318831</v>
      </c>
      <c r="T7" s="9">
        <v>4.2850788577763641</v>
      </c>
      <c r="U7" s="9"/>
      <c r="V7" s="9">
        <v>4.04</v>
      </c>
      <c r="W7" s="9">
        <v>4.84</v>
      </c>
      <c r="X7" s="9"/>
      <c r="Y7" s="9">
        <v>3.5524395228766554</v>
      </c>
      <c r="Z7" s="9">
        <v>3.1568825224840968</v>
      </c>
      <c r="AB7" s="8">
        <v>4.0847028684012967</v>
      </c>
      <c r="AC7" s="9">
        <v>4.637430650894923</v>
      </c>
      <c r="AE7" s="9">
        <v>5.1251705322882968</v>
      </c>
      <c r="AF7" s="9">
        <v>3.7685492881911715</v>
      </c>
      <c r="AH7" s="9">
        <v>3.6654586697061298</v>
      </c>
      <c r="AI7" s="9">
        <v>5.4864508933418819</v>
      </c>
    </row>
    <row r="8" spans="1:35" x14ac:dyDescent="0.25">
      <c r="A8" s="2">
        <v>4937.951171875</v>
      </c>
      <c r="B8" s="3">
        <v>4094.3155110677067</v>
      </c>
      <c r="D8" s="2">
        <v>4253.7370605468732</v>
      </c>
      <c r="E8" s="2">
        <v>3078.93798828125</v>
      </c>
      <c r="G8" s="2">
        <v>3337.2783203124964</v>
      </c>
      <c r="H8" s="2">
        <v>5486.09423828125</v>
      </c>
      <c r="J8" s="21">
        <v>0.55538352371054189</v>
      </c>
      <c r="K8" s="21">
        <v>0.49126320012631597</v>
      </c>
      <c r="L8" s="2"/>
      <c r="M8" s="22">
        <v>0.59409118458712251</v>
      </c>
      <c r="N8" s="21">
        <v>0.44629351696937292</v>
      </c>
      <c r="O8" s="21"/>
      <c r="P8" s="22">
        <v>1.12951335941164</v>
      </c>
      <c r="Q8" s="22">
        <v>0.28413026395725421</v>
      </c>
      <c r="S8" s="8">
        <v>3.6153644600674917</v>
      </c>
      <c r="T8" s="9">
        <v>3.7952281525571503</v>
      </c>
      <c r="U8" s="9"/>
      <c r="V8" s="9">
        <v>4.4500390013924731</v>
      </c>
      <c r="W8" s="9">
        <v>4.7451399737849602</v>
      </c>
      <c r="X8" s="9"/>
      <c r="Y8" s="24">
        <v>3.73</v>
      </c>
      <c r="Z8" s="24">
        <v>4.47</v>
      </c>
      <c r="AB8" s="8">
        <v>4.1645139967024827</v>
      </c>
      <c r="AC8" s="9">
        <v>4.3294757275481057</v>
      </c>
      <c r="AE8" s="9">
        <v>4.561114179501538</v>
      </c>
      <c r="AF8" s="9">
        <v>3.1761141251433016</v>
      </c>
    </row>
    <row r="9" spans="1:35" x14ac:dyDescent="0.25">
      <c r="A9" s="2">
        <v>4206.2124837239562</v>
      </c>
      <c r="B9" s="3">
        <v>3725.5610351562464</v>
      </c>
      <c r="D9" s="29">
        <v>2929.33544921875</v>
      </c>
      <c r="E9" s="29">
        <v>2458.4541625976549</v>
      </c>
      <c r="G9" s="2">
        <v>3579</v>
      </c>
      <c r="H9" s="2">
        <v>4116</v>
      </c>
      <c r="J9" s="21">
        <v>0.4339681536624968</v>
      </c>
      <c r="K9" s="21">
        <v>0.39110903642211881</v>
      </c>
      <c r="L9" s="2"/>
      <c r="M9" s="21"/>
      <c r="N9" s="21"/>
      <c r="O9" s="21"/>
      <c r="P9" s="22">
        <v>0.36903208911839691</v>
      </c>
      <c r="Q9" s="22">
        <v>0.2656096773650054</v>
      </c>
      <c r="S9" s="8">
        <v>3.7549483898382499</v>
      </c>
      <c r="T9" s="9">
        <v>3.9362107296481317</v>
      </c>
      <c r="U9" s="9"/>
      <c r="V9" s="9">
        <v>3.26</v>
      </c>
      <c r="W9" s="9">
        <v>3.8</v>
      </c>
      <c r="X9" s="9"/>
      <c r="Y9" s="24">
        <v>4.25</v>
      </c>
      <c r="Z9" s="24">
        <v>3.97</v>
      </c>
      <c r="AB9" s="8">
        <v>4.2300000000000004</v>
      </c>
      <c r="AC9" s="9">
        <v>3.68</v>
      </c>
    </row>
    <row r="10" spans="1:35" x14ac:dyDescent="0.25">
      <c r="A10" s="2">
        <v>3807.4040527343732</v>
      </c>
      <c r="B10" s="3">
        <v>3518.5514322916629</v>
      </c>
      <c r="D10" s="29">
        <v>4407.8408203125</v>
      </c>
      <c r="E10" s="29">
        <v>3723.4448242187464</v>
      </c>
      <c r="G10" s="2">
        <v>5376.081380208333</v>
      </c>
      <c r="H10" s="2">
        <v>5080.1953125</v>
      </c>
      <c r="J10" s="21">
        <v>0.70689337619781634</v>
      </c>
      <c r="K10" s="21">
        <v>0.71640996709329796</v>
      </c>
      <c r="L10" s="2"/>
      <c r="M10" s="21"/>
      <c r="N10" s="21"/>
      <c r="O10" s="21"/>
      <c r="P10" s="22">
        <v>0.48932319976245137</v>
      </c>
      <c r="Q10" s="22">
        <v>0.52450129138860369</v>
      </c>
      <c r="S10" s="8">
        <v>3.4544427904126582</v>
      </c>
      <c r="T10" s="9">
        <v>3.5838846732562679</v>
      </c>
      <c r="U10" s="9"/>
      <c r="V10" s="1">
        <v>3.1331591549109956</v>
      </c>
      <c r="W10" s="1">
        <v>5.7878679322841098</v>
      </c>
      <c r="X10" s="9"/>
      <c r="Y10" s="23"/>
      <c r="Z10" s="23"/>
      <c r="AB10" s="8">
        <v>4.07</v>
      </c>
      <c r="AC10" s="9">
        <v>3.92</v>
      </c>
    </row>
    <row r="11" spans="1:35" x14ac:dyDescent="0.25">
      <c r="A11" s="2">
        <v>4720.474934895833</v>
      </c>
      <c r="B11" s="3">
        <v>3615.9457194010397</v>
      </c>
      <c r="D11" s="29">
        <v>6157.256184895833</v>
      </c>
      <c r="E11" s="29">
        <v>4322.00146484375</v>
      </c>
      <c r="G11" s="2">
        <v>4088</v>
      </c>
      <c r="H11" s="2">
        <v>4742</v>
      </c>
      <c r="J11" s="21">
        <v>1.0196541676005031</v>
      </c>
      <c r="K11" s="21">
        <v>0.84529278948752662</v>
      </c>
      <c r="L11" s="2"/>
      <c r="M11" s="21">
        <v>0.76170000000000004</v>
      </c>
      <c r="N11" s="21">
        <v>0.55510000000000004</v>
      </c>
      <c r="O11" s="21"/>
      <c r="P11" s="21"/>
      <c r="Q11" s="21"/>
      <c r="S11" s="8">
        <v>3.3008244892690812</v>
      </c>
      <c r="T11" s="9">
        <v>3.3456659911148465</v>
      </c>
      <c r="U11" s="9"/>
      <c r="V11" s="1">
        <v>3.5868457340621553</v>
      </c>
      <c r="W11" s="1">
        <v>4.0569793447247422</v>
      </c>
      <c r="X11" s="9"/>
      <c r="Y11" s="23"/>
      <c r="Z11" s="23"/>
      <c r="AB11" s="8">
        <v>4.6025940891395161</v>
      </c>
      <c r="AC11" s="9">
        <v>4.4970223801054701</v>
      </c>
    </row>
    <row r="12" spans="1:35" x14ac:dyDescent="0.25">
      <c r="A12" s="2">
        <v>5291.89208984375</v>
      </c>
      <c r="B12" s="3">
        <v>3462.1482747395798</v>
      </c>
      <c r="D12" s="29">
        <v>2919.5702311197897</v>
      </c>
      <c r="E12" s="29">
        <v>2675.7142740885397</v>
      </c>
      <c r="G12" s="2">
        <v>3848</v>
      </c>
      <c r="H12" s="2">
        <v>3721</v>
      </c>
      <c r="J12" s="21">
        <v>0.59026040505939115</v>
      </c>
      <c r="K12" s="21">
        <v>0.4627756488574275</v>
      </c>
      <c r="L12" s="2"/>
      <c r="M12" s="21">
        <v>0.62870000000000004</v>
      </c>
      <c r="N12" s="21">
        <v>0.311</v>
      </c>
      <c r="O12" s="21"/>
      <c r="P12" s="21"/>
      <c r="Q12" s="21"/>
      <c r="S12" s="8">
        <v>3.3372260710339163</v>
      </c>
      <c r="T12" s="9">
        <v>3.6357249932517521</v>
      </c>
      <c r="U12" s="9"/>
      <c r="V12" s="1">
        <v>3.5952350326923863</v>
      </c>
      <c r="W12" s="1">
        <v>3.7759378406120017</v>
      </c>
      <c r="X12" s="9"/>
      <c r="Y12" s="23"/>
      <c r="Z12" s="23"/>
    </row>
    <row r="13" spans="1:35" x14ac:dyDescent="0.25">
      <c r="A13" s="2">
        <v>6700.28076171875</v>
      </c>
      <c r="B13" s="3">
        <v>5122.124837239583</v>
      </c>
      <c r="J13" s="21">
        <v>0.4504774482771044</v>
      </c>
      <c r="K13" s="21">
        <v>0.36500551579255386</v>
      </c>
      <c r="L13" s="2"/>
      <c r="M13" s="21">
        <v>0.60529999999999995</v>
      </c>
      <c r="N13" s="21">
        <v>0.308</v>
      </c>
      <c r="O13" s="21"/>
      <c r="P13" s="21">
        <v>0.86160000000000003</v>
      </c>
      <c r="Q13" s="21">
        <v>0.67200000000000004</v>
      </c>
      <c r="S13" s="8">
        <v>3.9738214665836691</v>
      </c>
      <c r="T13" s="9">
        <v>4.0658357445046001</v>
      </c>
      <c r="U13" s="9"/>
      <c r="V13" s="1">
        <v>4.259387840919012</v>
      </c>
      <c r="W13" s="1">
        <v>4.037404314587536</v>
      </c>
      <c r="X13" s="9"/>
      <c r="Y13" s="23"/>
      <c r="Z13" s="23"/>
    </row>
    <row r="14" spans="1:35" x14ac:dyDescent="0.25">
      <c r="A14" s="2">
        <v>4889.604329427083</v>
      </c>
      <c r="B14" s="3">
        <v>5138.160319010417</v>
      </c>
      <c r="J14" s="21">
        <v>0.27519430869290823</v>
      </c>
      <c r="K14" s="21">
        <v>0.1998115308598821</v>
      </c>
      <c r="L14" s="2"/>
      <c r="M14" s="30">
        <v>0.14325514122937669</v>
      </c>
      <c r="N14" s="30">
        <v>3.0518013801867621E-2</v>
      </c>
      <c r="O14" s="2"/>
      <c r="P14" s="21"/>
      <c r="Q14" s="21"/>
      <c r="S14" s="8">
        <v>4.1861159756255244</v>
      </c>
      <c r="T14" s="9">
        <v>4.5660622451768766</v>
      </c>
      <c r="U14" s="9"/>
      <c r="V14" s="9"/>
      <c r="W14" s="9"/>
      <c r="X14" s="9"/>
      <c r="Y14" s="9"/>
      <c r="Z14" s="9"/>
    </row>
    <row r="15" spans="1:35" x14ac:dyDescent="0.25">
      <c r="A15" s="2">
        <v>4065.4303385416665</v>
      </c>
      <c r="B15" s="3">
        <v>3181.7038574218732</v>
      </c>
      <c r="J15" s="21">
        <v>0.40802827333657454</v>
      </c>
      <c r="K15" s="21">
        <v>0.18794119535165521</v>
      </c>
      <c r="L15" s="2"/>
      <c r="M15" s="30">
        <v>0.2133374555204893</v>
      </c>
      <c r="N15" s="30">
        <v>0.12003954658430782</v>
      </c>
      <c r="O15" s="2"/>
      <c r="P15" s="21"/>
      <c r="Q15" s="21"/>
      <c r="S15" s="8">
        <v>4.1671990038966307</v>
      </c>
      <c r="T15" s="9">
        <v>4.4110826119001665</v>
      </c>
      <c r="U15" s="9"/>
      <c r="V15" s="9"/>
      <c r="W15" s="9"/>
      <c r="X15" s="9"/>
      <c r="Y15" s="9"/>
      <c r="Z15" s="9"/>
    </row>
    <row r="16" spans="1:35" x14ac:dyDescent="0.25">
      <c r="A16" s="2">
        <v>4699.03662109375</v>
      </c>
      <c r="B16" s="3">
        <v>4422.714192708333</v>
      </c>
      <c r="J16" s="21">
        <v>0.67861936356562236</v>
      </c>
      <c r="K16" s="22">
        <v>0.61441016510775859</v>
      </c>
      <c r="L16" s="2"/>
      <c r="M16" s="30">
        <v>0.17037336666204497</v>
      </c>
      <c r="N16" s="30">
        <v>0.12957068829154794</v>
      </c>
      <c r="O16" s="2"/>
      <c r="P16" s="21"/>
      <c r="Q16" s="21"/>
      <c r="S16" s="8">
        <v>3.8963697382746876</v>
      </c>
      <c r="T16" s="9">
        <v>4.2719628076279648</v>
      </c>
      <c r="U16" s="9"/>
      <c r="V16" s="9"/>
      <c r="W16" s="9"/>
      <c r="X16" s="9"/>
      <c r="Y16" s="9"/>
      <c r="Z16" s="9"/>
    </row>
    <row r="17" spans="1:35" x14ac:dyDescent="0.25">
      <c r="A17" s="2">
        <v>5585.492024739583</v>
      </c>
      <c r="B17" s="3">
        <v>4149.7900390624964</v>
      </c>
      <c r="J17" s="21">
        <v>0.38571681671617181</v>
      </c>
      <c r="K17" s="22">
        <v>0.35508175202112396</v>
      </c>
      <c r="L17" s="2"/>
      <c r="M17" s="30">
        <v>0.36645595744775178</v>
      </c>
      <c r="N17" s="30">
        <v>0.29729749613222928</v>
      </c>
      <c r="O17" s="2"/>
      <c r="P17" s="2"/>
      <c r="Q17" s="2"/>
      <c r="S17" s="8">
        <v>4.3011034295981387</v>
      </c>
      <c r="T17" s="9">
        <v>4.6345624540973445</v>
      </c>
      <c r="U17" s="9"/>
      <c r="V17" s="9"/>
      <c r="W17" s="9"/>
      <c r="X17" s="9"/>
      <c r="Y17" s="9"/>
      <c r="Z17" s="9"/>
    </row>
    <row r="18" spans="1:35" x14ac:dyDescent="0.25">
      <c r="A18" s="2">
        <v>4730.355631510417</v>
      </c>
      <c r="B18" s="3">
        <v>4185.5786946614562</v>
      </c>
      <c r="J18" s="21">
        <v>0.22179915765794331</v>
      </c>
      <c r="K18" s="22">
        <v>0.17329488904490198</v>
      </c>
      <c r="L18" s="2"/>
      <c r="M18" s="2"/>
      <c r="N18" s="2"/>
      <c r="O18" s="2"/>
      <c r="P18" s="2"/>
      <c r="Q18" s="2"/>
      <c r="S18" s="8">
        <v>3.9628306981080619</v>
      </c>
      <c r="T18" s="9">
        <v>4.6158213913557553</v>
      </c>
      <c r="U18" s="9"/>
      <c r="V18" s="9"/>
      <c r="W18" s="9"/>
      <c r="X18" s="9"/>
      <c r="Y18" s="9"/>
      <c r="Z18" s="9"/>
    </row>
    <row r="19" spans="1:35" x14ac:dyDescent="0.25">
      <c r="A19" s="2">
        <v>6189.81591796875</v>
      </c>
      <c r="B19" s="3">
        <v>4584.176595052083</v>
      </c>
      <c r="J19" s="21">
        <v>0.58609703809496827</v>
      </c>
      <c r="K19" s="22">
        <v>0.46929796681077313</v>
      </c>
      <c r="L19" s="2"/>
      <c r="M19" s="2"/>
      <c r="N19" s="2"/>
      <c r="O19" s="2"/>
      <c r="P19" s="2"/>
      <c r="Q19" s="2"/>
    </row>
    <row r="20" spans="1:35" x14ac:dyDescent="0.25">
      <c r="A20" s="2">
        <v>3207.1550292968732</v>
      </c>
      <c r="B20" s="3">
        <v>3343.1130371093732</v>
      </c>
      <c r="J20" s="21">
        <v>0.62885923871116878</v>
      </c>
      <c r="K20" s="22">
        <v>0.5117668673887783</v>
      </c>
      <c r="L20" s="2"/>
      <c r="M20" s="2"/>
      <c r="N20" s="2"/>
      <c r="O20" s="2"/>
      <c r="P20" s="2"/>
      <c r="Q20" s="2"/>
    </row>
    <row r="21" spans="1:35" x14ac:dyDescent="0.25">
      <c r="A21" s="2">
        <v>3308.1000162760397</v>
      </c>
      <c r="B21" s="3">
        <v>2626.0939534505164</v>
      </c>
      <c r="J21" s="22">
        <v>0.42649549660763714</v>
      </c>
      <c r="K21" s="22">
        <v>0.34018246787759959</v>
      </c>
      <c r="L21" s="2"/>
      <c r="M21" s="2"/>
      <c r="N21" s="2"/>
      <c r="O21" s="2"/>
      <c r="P21" s="2"/>
      <c r="Q21" s="2"/>
    </row>
    <row r="22" spans="1:35" x14ac:dyDescent="0.25">
      <c r="J22" s="22">
        <v>0.49115304146508976</v>
      </c>
      <c r="K22" s="22">
        <v>0.43995024435964281</v>
      </c>
      <c r="L22" s="2"/>
      <c r="M22" s="6"/>
      <c r="N22" s="6"/>
      <c r="O22" s="2"/>
      <c r="P22" s="6"/>
      <c r="Q22" s="6"/>
    </row>
    <row r="25" spans="1:35" x14ac:dyDescent="0.25">
      <c r="A25" s="4">
        <f>AVERAGE(A4:A21)</f>
        <v>4670.9855278862851</v>
      </c>
      <c r="B25" s="4">
        <f>AVERAGE(B4:B21)</f>
        <v>3919.8349315502005</v>
      </c>
      <c r="C25" s="4"/>
      <c r="D25" s="4">
        <f>AVERAGE(D4:D21)</f>
        <v>4552.4121410228581</v>
      </c>
      <c r="E25" s="4">
        <f>AVERAGE(E4:E21)</f>
        <v>3721.5889598705139</v>
      </c>
      <c r="F25" s="4"/>
      <c r="G25" s="4">
        <f>AVERAGE(G4:G21)</f>
        <v>4102.3460828993047</v>
      </c>
      <c r="H25" s="4">
        <f>AVERAGE(H4:H21)</f>
        <v>4088.2229003906241</v>
      </c>
      <c r="J25" s="16">
        <f>AVERAGE(J4:J22)</f>
        <v>0.50155076406942445</v>
      </c>
      <c r="K25" s="16">
        <f>AVERAGE(K4:K22)</f>
        <v>0.415871608720913</v>
      </c>
      <c r="L25" s="4"/>
      <c r="M25" s="16">
        <f>AVERAGE(M4:M22)</f>
        <v>0.45742822050546639</v>
      </c>
      <c r="N25" s="16">
        <f>AVERAGE(N4:N22)</f>
        <v>0.2962279428317276</v>
      </c>
      <c r="O25" s="4"/>
      <c r="P25" s="16">
        <f>AVERAGE(P4:P22)</f>
        <v>0.65180685185427112</v>
      </c>
      <c r="Q25" s="16">
        <f>AVERAGE(Q4:Q22)</f>
        <v>0.38664366416883472</v>
      </c>
      <c r="S25" s="16">
        <f>AVERAGE(S4:S18)</f>
        <v>3.7797948391109131</v>
      </c>
      <c r="T25" s="16">
        <f>AVERAGE(T4:T18)</f>
        <v>4.0688537849365076</v>
      </c>
      <c r="V25" s="16">
        <f>AVERAGE(V4:V18)</f>
        <v>3.6568699301687406</v>
      </c>
      <c r="W25" s="16">
        <f>AVERAGE(W4:W18)</f>
        <v>4.2884557194691224</v>
      </c>
      <c r="Y25" s="16">
        <f>AVERAGE(Y4:Y18)</f>
        <v>4.0336814660898295</v>
      </c>
      <c r="Z25" s="16">
        <f>AVERAGE(Z4:Z18)</f>
        <v>4.1093177527374705</v>
      </c>
      <c r="AB25" s="10">
        <f>AVERAGE(AB4:AB12)</f>
        <v>4.3965923689953907</v>
      </c>
      <c r="AC25" s="10">
        <f>AVERAGE(AC4:AC12)</f>
        <v>4.3499524340833604</v>
      </c>
      <c r="AE25" s="10">
        <f>AVERAGE(AE4:AE12)</f>
        <v>4.0671840741922249</v>
      </c>
      <c r="AF25" s="10">
        <f>AVERAGE(AF4:AF12)</f>
        <v>3.1682079880884433</v>
      </c>
      <c r="AH25" s="10">
        <f>AVERAGE(AH4:AH12)</f>
        <v>4.1610008995333629</v>
      </c>
      <c r="AI25" s="10">
        <f>AVERAGE(AI4:AI12)</f>
        <v>5.2766904942026605</v>
      </c>
    </row>
    <row r="26" spans="1:35" x14ac:dyDescent="0.25">
      <c r="A26" s="5">
        <f>STDEV(A4:A21)</f>
        <v>908.31187817390071</v>
      </c>
      <c r="B26" s="5">
        <f>STDEV(B4:B21)</f>
        <v>675.07892749735583</v>
      </c>
      <c r="C26" s="5"/>
      <c r="D26" s="5">
        <f>STDEV(D4:D21)</f>
        <v>1111.8802442166102</v>
      </c>
      <c r="E26" s="5">
        <f>STDEV(E4:E21)</f>
        <v>954.08149181849649</v>
      </c>
      <c r="F26" s="5"/>
      <c r="G26" s="5">
        <f>STDEV(G4:G21)</f>
        <v>642.43839519787139</v>
      </c>
      <c r="H26" s="5">
        <f>STDEV(H4:H21)</f>
        <v>901.62775253782729</v>
      </c>
      <c r="J26" s="11">
        <f>STDEV(J4:J23)</f>
        <v>0.19496054416903524</v>
      </c>
      <c r="K26" s="11">
        <f>STDEV(K4:K23)</f>
        <v>0.180716953168683</v>
      </c>
      <c r="L26" s="5"/>
      <c r="M26" s="11">
        <f>STDEV(M4:M23)</f>
        <v>0.23517826623487767</v>
      </c>
      <c r="N26" s="11">
        <f>STDEV(N4:N23)</f>
        <v>0.17638614881784459</v>
      </c>
      <c r="O26" s="5"/>
      <c r="P26" s="11">
        <f>STDEV(P4:P23)</f>
        <v>0.26091217379792547</v>
      </c>
      <c r="Q26" s="11">
        <f>STDEV(Q4:Q23)</f>
        <v>0.16196790181097265</v>
      </c>
      <c r="S26" s="11">
        <f>STDEV(S4:S18)</f>
        <v>0.31274574372055841</v>
      </c>
      <c r="T26" s="11">
        <f>STDEV(T4:T18)</f>
        <v>0.39442559664137194</v>
      </c>
      <c r="V26" s="11">
        <f>STDEV(V4:V18)</f>
        <v>0.49335541474150302</v>
      </c>
      <c r="W26" s="11">
        <f>STDEV(W4:W18)</f>
        <v>0.70302911610816676</v>
      </c>
      <c r="Y26" s="11">
        <f>STDEV(Y4:Y18)</f>
        <v>0.4864007180308022</v>
      </c>
      <c r="Z26" s="11">
        <f>STDEV(Z4:Z18)</f>
        <v>0.66775061493095045</v>
      </c>
      <c r="AB26" s="11">
        <f>STDEV(AB4:AB12)</f>
        <v>0.45884213432957099</v>
      </c>
      <c r="AC26" s="11">
        <f>STDEV(AC4:AC12)</f>
        <v>0.47151664570836566</v>
      </c>
      <c r="AE26" s="11">
        <f>STDEV(AE4:AE12)</f>
        <v>0.93496959196857099</v>
      </c>
      <c r="AF26" s="11">
        <f>STDEV(AF4:AF12)</f>
        <v>0.58477212490768371</v>
      </c>
      <c r="AH26" s="11">
        <f>STDEV(AH4:AH12)</f>
        <v>0.40078805293252695</v>
      </c>
      <c r="AI26" s="11">
        <f>STDEV(AI4:AI12)</f>
        <v>0.542962989333329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2FB80-C02C-4803-8448-F457FC37E28C}">
  <dimension ref="A1:AU26"/>
  <sheetViews>
    <sheetView zoomScale="70" zoomScaleNormal="70" workbookViewId="0">
      <selection activeCell="K39" sqref="K39"/>
    </sheetView>
  </sheetViews>
  <sheetFormatPr defaultRowHeight="15" x14ac:dyDescent="0.25"/>
  <cols>
    <col min="18" max="18" width="9.140625" style="33"/>
    <col min="21" max="23" width="9.140625" style="12"/>
    <col min="36" max="36" width="9.140625" style="33"/>
  </cols>
  <sheetData>
    <row r="1" spans="1:47" s="26" customFormat="1" x14ac:dyDescent="0.25">
      <c r="A1" s="26" t="s">
        <v>58</v>
      </c>
      <c r="R1" s="34"/>
      <c r="S1" s="26" t="s">
        <v>59</v>
      </c>
      <c r="AJ1" s="34"/>
      <c r="AK1" s="26" t="s">
        <v>60</v>
      </c>
      <c r="AS1" s="7"/>
      <c r="AT1" s="7"/>
      <c r="AU1" s="7"/>
    </row>
    <row r="2" spans="1:47" x14ac:dyDescent="0.25">
      <c r="A2" s="25" t="s">
        <v>53</v>
      </c>
      <c r="S2" s="25" t="s">
        <v>57</v>
      </c>
    </row>
    <row r="3" spans="1:47" x14ac:dyDescent="0.25">
      <c r="A3" s="6" t="s">
        <v>3</v>
      </c>
      <c r="B3" s="6" t="s">
        <v>1</v>
      </c>
      <c r="C3" s="6"/>
      <c r="D3" s="6" t="s">
        <v>6</v>
      </c>
      <c r="E3" s="6" t="s">
        <v>7</v>
      </c>
      <c r="F3" s="6"/>
      <c r="G3" s="6" t="s">
        <v>8</v>
      </c>
      <c r="H3" s="6" t="s">
        <v>9</v>
      </c>
      <c r="J3" s="6" t="s">
        <v>3</v>
      </c>
      <c r="K3" s="6" t="s">
        <v>10</v>
      </c>
      <c r="L3" s="6"/>
      <c r="M3" s="6" t="s">
        <v>11</v>
      </c>
      <c r="N3" s="6" t="s">
        <v>12</v>
      </c>
      <c r="O3" s="6"/>
      <c r="P3" s="6" t="s">
        <v>8</v>
      </c>
      <c r="Q3" s="6" t="s">
        <v>13</v>
      </c>
      <c r="S3" s="6" t="s">
        <v>14</v>
      </c>
      <c r="T3" s="6" t="s">
        <v>16</v>
      </c>
      <c r="V3" s="6" t="s">
        <v>19</v>
      </c>
      <c r="W3" s="6" t="s">
        <v>20</v>
      </c>
      <c r="X3" s="6"/>
      <c r="Y3" s="6" t="s">
        <v>18</v>
      </c>
      <c r="Z3" s="6" t="s">
        <v>21</v>
      </c>
      <c r="AA3" s="6"/>
      <c r="AB3" s="6" t="s">
        <v>14</v>
      </c>
      <c r="AC3" s="6" t="s">
        <v>17</v>
      </c>
      <c r="AE3" s="6" t="s">
        <v>11</v>
      </c>
      <c r="AF3" s="6" t="s">
        <v>22</v>
      </c>
      <c r="AG3" s="6"/>
      <c r="AH3" s="6" t="s">
        <v>8</v>
      </c>
      <c r="AI3" s="6" t="s">
        <v>23</v>
      </c>
      <c r="AK3" s="6" t="s">
        <v>14</v>
      </c>
      <c r="AL3" s="6" t="s">
        <v>19</v>
      </c>
      <c r="AM3" s="6"/>
      <c r="AN3" s="6" t="s">
        <v>14</v>
      </c>
      <c r="AO3" s="6" t="s">
        <v>18</v>
      </c>
    </row>
    <row r="4" spans="1:47" x14ac:dyDescent="0.25">
      <c r="A4" s="2">
        <v>4809.58837890625</v>
      </c>
      <c r="B4" s="3">
        <v>4060.5341796875</v>
      </c>
      <c r="C4" s="3"/>
      <c r="D4" s="3">
        <v>5451.706868489583</v>
      </c>
      <c r="E4" s="2">
        <v>4314.053466796875</v>
      </c>
      <c r="F4" s="2"/>
      <c r="G4" s="2">
        <v>3028.2520345052067</v>
      </c>
      <c r="H4" s="2">
        <v>3497.7798665364567</v>
      </c>
      <c r="J4" s="2">
        <v>4429.5302734375</v>
      </c>
      <c r="K4" s="2">
        <v>4143.9521484375</v>
      </c>
      <c r="L4" s="2"/>
      <c r="M4" s="2">
        <v>5616.958984375</v>
      </c>
      <c r="N4" s="2">
        <v>5516.1907958984348</v>
      </c>
      <c r="O4" s="2"/>
      <c r="P4" s="2">
        <v>3462.6881510416629</v>
      </c>
      <c r="Q4" s="2">
        <v>4504.7001953125</v>
      </c>
      <c r="S4" s="9">
        <v>2.9269399558911657</v>
      </c>
      <c r="T4" s="9">
        <v>2.2802536560305242</v>
      </c>
      <c r="V4" s="9">
        <v>3.964723531952572</v>
      </c>
      <c r="W4" s="9">
        <v>2.6008084116172188</v>
      </c>
      <c r="X4" s="9"/>
      <c r="Y4" s="9">
        <v>4.03</v>
      </c>
      <c r="Z4" s="9">
        <v>3.61</v>
      </c>
      <c r="AA4" s="9"/>
      <c r="AB4" s="9">
        <v>4.4584328068973287</v>
      </c>
      <c r="AC4" s="9">
        <v>5.2571679565078568</v>
      </c>
      <c r="AE4" s="9">
        <v>4.03</v>
      </c>
      <c r="AF4" s="9">
        <v>5.05</v>
      </c>
      <c r="AG4" s="9"/>
      <c r="AH4" s="9">
        <v>4.74</v>
      </c>
      <c r="AI4" s="9">
        <v>3.98</v>
      </c>
      <c r="AK4" s="9"/>
      <c r="AL4" s="9"/>
      <c r="AM4" s="9"/>
      <c r="AN4" s="9">
        <v>3.7073874964047131</v>
      </c>
      <c r="AO4" s="9">
        <v>3.7306363244238341</v>
      </c>
    </row>
    <row r="5" spans="1:47" x14ac:dyDescent="0.25">
      <c r="A5" s="2">
        <v>3799.69799804687</v>
      </c>
      <c r="B5" s="3">
        <v>3117.1889648437464</v>
      </c>
      <c r="C5" s="3"/>
      <c r="D5" s="3">
        <v>5088.523193359375</v>
      </c>
      <c r="E5" s="2">
        <v>6706.917236328125</v>
      </c>
      <c r="F5" s="2"/>
      <c r="G5" s="2">
        <v>3028.2520345052067</v>
      </c>
      <c r="H5" s="2">
        <v>6147.444661458333</v>
      </c>
      <c r="J5" s="2">
        <v>5687.6544189453098</v>
      </c>
      <c r="K5" s="2">
        <v>5277.0244140625</v>
      </c>
      <c r="L5" s="2"/>
      <c r="M5" s="2">
        <v>3759.985595703125</v>
      </c>
      <c r="N5" s="2">
        <v>3904.49658203125</v>
      </c>
      <c r="O5" s="2"/>
      <c r="P5" s="2">
        <v>5637.1845703125</v>
      </c>
      <c r="Q5" s="2">
        <v>3951.865234375</v>
      </c>
      <c r="S5" s="9">
        <v>3.2495976956005528</v>
      </c>
      <c r="T5" s="9">
        <v>3.0082442418053201</v>
      </c>
      <c r="V5" s="9">
        <v>4.5999999999999996</v>
      </c>
      <c r="W5" s="9">
        <v>3.09</v>
      </c>
      <c r="X5" s="9"/>
      <c r="Y5" s="9">
        <v>4.715898359056526</v>
      </c>
      <c r="Z5" s="9">
        <v>4.7091756032091716</v>
      </c>
      <c r="AA5" s="9"/>
      <c r="AB5" s="9">
        <v>4.5132768133967422</v>
      </c>
      <c r="AC5" s="9">
        <v>5.8226451344802204</v>
      </c>
      <c r="AE5" s="9">
        <v>4.2130280956933337</v>
      </c>
      <c r="AF5" s="9">
        <v>5.5296080999509885</v>
      </c>
      <c r="AG5" s="9"/>
      <c r="AH5" s="9">
        <v>4.4702073650114791</v>
      </c>
      <c r="AI5" s="9">
        <v>4.1209905453918241</v>
      </c>
      <c r="AK5" s="9">
        <v>3.2435045641783202</v>
      </c>
      <c r="AL5" s="9">
        <v>3.6552463885913253</v>
      </c>
      <c r="AM5" s="9"/>
      <c r="AN5" s="9">
        <v>5.0392345430441274</v>
      </c>
      <c r="AO5" s="9">
        <v>5.7543233372676745</v>
      </c>
    </row>
    <row r="6" spans="1:47" x14ac:dyDescent="0.25">
      <c r="A6" s="2">
        <v>4812.85888671875</v>
      </c>
      <c r="B6" s="3">
        <v>4409.0244140625</v>
      </c>
      <c r="C6" s="3"/>
      <c r="D6" s="3">
        <v>2508.5100911458298</v>
      </c>
      <c r="E6" s="2">
        <v>5446.697916666667</v>
      </c>
      <c r="F6" s="2"/>
      <c r="G6" s="2">
        <v>4489.6164550781232</v>
      </c>
      <c r="H6" s="2">
        <v>6343.9599609375</v>
      </c>
      <c r="J6" s="2">
        <v>5007.240234375</v>
      </c>
      <c r="K6" s="2">
        <v>3148.2747802734348</v>
      </c>
      <c r="L6" s="2"/>
      <c r="M6" s="2">
        <v>8010.7431640625</v>
      </c>
      <c r="N6" s="2">
        <v>7100.464111328125</v>
      </c>
      <c r="O6" s="2"/>
      <c r="P6" s="2">
        <v>4004.4764811197897</v>
      </c>
      <c r="Q6" s="2">
        <v>4825.844401041667</v>
      </c>
      <c r="S6" s="9">
        <v>4.4730980076795692</v>
      </c>
      <c r="T6" s="9">
        <v>3.607878629271899</v>
      </c>
      <c r="V6" s="9">
        <v>4.25</v>
      </c>
      <c r="W6" s="9">
        <v>3.74</v>
      </c>
      <c r="X6" s="9"/>
      <c r="Y6" s="9">
        <v>4.7789293624210067</v>
      </c>
      <c r="Z6" s="9">
        <v>4.470075737192774</v>
      </c>
      <c r="AA6" s="9"/>
      <c r="AB6" s="9">
        <v>4.0068353081332519</v>
      </c>
      <c r="AC6" s="9">
        <v>4.5404979924806828</v>
      </c>
      <c r="AE6" s="9">
        <v>5.07</v>
      </c>
      <c r="AF6" s="9">
        <v>5.87</v>
      </c>
      <c r="AG6" s="9"/>
      <c r="AH6" s="9">
        <v>4.4993900718582065</v>
      </c>
      <c r="AI6" s="9">
        <v>4.7910987654579689</v>
      </c>
      <c r="AK6" s="9">
        <v>4.3646941219322377</v>
      </c>
      <c r="AL6" s="9">
        <v>3.5932558387780666</v>
      </c>
      <c r="AM6" s="9"/>
      <c r="AN6" s="9">
        <v>3.3557182858741608</v>
      </c>
      <c r="AO6" s="9">
        <v>3.6916107686238724</v>
      </c>
    </row>
    <row r="7" spans="1:47" x14ac:dyDescent="0.25">
      <c r="A7" s="2">
        <v>4316.388834635417</v>
      </c>
      <c r="B7" s="3">
        <v>3800.3037109374964</v>
      </c>
      <c r="C7" s="3"/>
      <c r="D7" s="3">
        <v>5310.904622395833</v>
      </c>
      <c r="E7" s="2">
        <v>4660.859619140625</v>
      </c>
      <c r="F7" s="2"/>
      <c r="G7" s="2">
        <v>6815.357096354167</v>
      </c>
      <c r="H7" s="2">
        <v>3130.5560709635397</v>
      </c>
      <c r="J7" s="2">
        <v>5179.544596354167</v>
      </c>
      <c r="K7" s="2">
        <v>4666.49658203125</v>
      </c>
      <c r="L7" s="2"/>
      <c r="M7" s="2">
        <v>3581.91259765625</v>
      </c>
      <c r="N7" s="2">
        <v>3868.71557617187</v>
      </c>
      <c r="O7" s="2"/>
      <c r="P7" s="2">
        <v>3307.4879557291629</v>
      </c>
      <c r="Q7" s="2">
        <v>4191.300618489583</v>
      </c>
      <c r="S7" s="9">
        <v>5.1251705322882968</v>
      </c>
      <c r="T7" s="9">
        <v>3.7685492881911715</v>
      </c>
      <c r="V7" s="9">
        <v>4.1676781722459264</v>
      </c>
      <c r="W7" s="9">
        <v>3.656131440706146</v>
      </c>
      <c r="X7" s="9"/>
      <c r="Y7" s="9">
        <v>4.0199999999999996</v>
      </c>
      <c r="Z7" s="9">
        <v>3.8</v>
      </c>
      <c r="AA7" s="9"/>
      <c r="AB7" s="9">
        <v>3.6654586697061298</v>
      </c>
      <c r="AC7" s="9">
        <v>5.4864508933418819</v>
      </c>
      <c r="AE7" s="9"/>
      <c r="AF7" s="9"/>
      <c r="AG7" s="9"/>
      <c r="AH7" s="9">
        <v>5.0599999999999996</v>
      </c>
      <c r="AI7" s="9">
        <v>5.33</v>
      </c>
      <c r="AK7" s="9">
        <v>4.84</v>
      </c>
      <c r="AL7" s="9">
        <v>4.2699999999999996</v>
      </c>
      <c r="AM7" s="9"/>
      <c r="AN7" s="9">
        <v>4.0751062900393009</v>
      </c>
      <c r="AO7" s="9">
        <v>4.3985008139537642</v>
      </c>
    </row>
    <row r="8" spans="1:47" x14ac:dyDescent="0.25">
      <c r="A8" s="2">
        <v>4937.951171875</v>
      </c>
      <c r="B8" s="3">
        <v>4094.3155110677067</v>
      </c>
      <c r="C8" s="3"/>
      <c r="D8" s="3">
        <v>4024.7259521484348</v>
      </c>
      <c r="E8" s="2">
        <v>4568.897216796875</v>
      </c>
      <c r="F8" s="2"/>
      <c r="G8" s="2">
        <v>2543.8704427083298</v>
      </c>
      <c r="H8" s="2">
        <v>5758.7109375</v>
      </c>
      <c r="J8" s="2">
        <v>4253.7370605468732</v>
      </c>
      <c r="K8" s="2">
        <v>3078.93798828125</v>
      </c>
      <c r="L8" s="2"/>
      <c r="M8" s="2">
        <v>2839.4805908203098</v>
      </c>
      <c r="N8" s="2">
        <v>6260.73681640625</v>
      </c>
      <c r="O8" s="2"/>
      <c r="P8" s="2"/>
      <c r="Q8" s="2"/>
      <c r="S8" s="9">
        <v>4.561114179501538</v>
      </c>
      <c r="T8" s="9">
        <v>3.1761141251433016</v>
      </c>
      <c r="V8" s="9"/>
      <c r="W8" s="9"/>
      <c r="X8" s="9"/>
      <c r="Y8" s="9"/>
      <c r="Z8" s="9"/>
      <c r="AE8" s="9"/>
      <c r="AF8" s="9"/>
      <c r="AG8" s="9"/>
      <c r="AH8" s="9">
        <v>4.32</v>
      </c>
      <c r="AI8" s="9">
        <v>4.6399999999999997</v>
      </c>
      <c r="AK8" s="9"/>
      <c r="AL8" s="9"/>
      <c r="AM8" s="9"/>
      <c r="AN8" s="9">
        <v>5.2555540620619201</v>
      </c>
      <c r="AO8" s="9">
        <v>6.4706776686923355</v>
      </c>
    </row>
    <row r="9" spans="1:47" x14ac:dyDescent="0.25">
      <c r="A9" s="2">
        <v>4206.2124837239562</v>
      </c>
      <c r="B9" s="3">
        <v>3725.5610351562464</v>
      </c>
      <c r="C9" s="3"/>
      <c r="D9" s="3">
        <v>2159.1782633463499</v>
      </c>
      <c r="E9" s="2">
        <v>2252.6602783203102</v>
      </c>
      <c r="F9" s="2"/>
      <c r="G9" s="2"/>
      <c r="H9" s="2"/>
      <c r="J9" s="29">
        <v>2929.33544921875</v>
      </c>
      <c r="K9" s="29">
        <v>2458.4541625976549</v>
      </c>
      <c r="V9" s="9"/>
      <c r="W9" s="9"/>
      <c r="X9" s="9"/>
      <c r="Y9" s="9">
        <v>5.2660896409682554</v>
      </c>
      <c r="Z9" s="9">
        <v>5.1952203753359614</v>
      </c>
      <c r="AK9" s="9"/>
      <c r="AL9" s="9"/>
      <c r="AM9" s="9"/>
      <c r="AN9" s="9">
        <v>5.2424369246234397</v>
      </c>
      <c r="AO9" s="9">
        <v>5.9527975777582451</v>
      </c>
    </row>
    <row r="10" spans="1:47" x14ac:dyDescent="0.25">
      <c r="A10" s="2">
        <v>3807.4040527343732</v>
      </c>
      <c r="B10" s="3">
        <v>3518.5514322916629</v>
      </c>
      <c r="C10" s="3"/>
      <c r="D10" s="3">
        <v>3116.36328125</v>
      </c>
      <c r="E10" s="2">
        <v>3661.142578124995</v>
      </c>
      <c r="F10" s="2"/>
      <c r="G10" s="2"/>
      <c r="H10" s="2"/>
      <c r="J10" s="29">
        <v>4407.8408203125</v>
      </c>
      <c r="K10" s="29">
        <v>3723.4448242187464</v>
      </c>
      <c r="V10"/>
      <c r="W10"/>
    </row>
    <row r="11" spans="1:47" x14ac:dyDescent="0.25">
      <c r="A11" s="2">
        <v>4720.474934895833</v>
      </c>
      <c r="B11" s="3">
        <v>3615.9457194010397</v>
      </c>
      <c r="C11" s="3"/>
      <c r="D11" s="3">
        <v>4676.953125</v>
      </c>
      <c r="E11" s="2">
        <v>6020.579345703125</v>
      </c>
      <c r="F11" s="2"/>
      <c r="G11" s="2"/>
      <c r="H11" s="2"/>
      <c r="J11" s="29">
        <v>6157.256184895833</v>
      </c>
      <c r="K11" s="29">
        <v>4322.00146484375</v>
      </c>
      <c r="V11"/>
      <c r="W11"/>
    </row>
    <row r="12" spans="1:47" x14ac:dyDescent="0.25">
      <c r="A12" s="2">
        <v>5291.89208984375</v>
      </c>
      <c r="B12" s="3">
        <v>3462.1482747395798</v>
      </c>
      <c r="C12" s="3"/>
      <c r="D12" s="3">
        <v>2582.55786132812</v>
      </c>
      <c r="E12" s="2">
        <v>3259.5183919270798</v>
      </c>
      <c r="F12" s="2"/>
      <c r="G12" s="2"/>
      <c r="H12" s="2"/>
      <c r="J12" s="29">
        <v>2919.5702311197897</v>
      </c>
      <c r="K12" s="29">
        <v>2675.7142740885397</v>
      </c>
      <c r="V12"/>
      <c r="W12"/>
    </row>
    <row r="13" spans="1:47" x14ac:dyDescent="0.25">
      <c r="A13" s="2">
        <v>6700.28076171875</v>
      </c>
      <c r="B13" s="3">
        <v>5122.124837239583</v>
      </c>
      <c r="C13" s="3"/>
      <c r="D13" s="2"/>
      <c r="E13" s="2"/>
      <c r="F13" s="2"/>
      <c r="G13" s="2"/>
      <c r="H13" s="2"/>
    </row>
    <row r="14" spans="1:47" x14ac:dyDescent="0.25">
      <c r="A14" s="2">
        <v>4889.604329427083</v>
      </c>
      <c r="B14" s="3">
        <v>5138.160319010417</v>
      </c>
      <c r="C14" s="3"/>
      <c r="D14" s="2"/>
      <c r="E14" s="2"/>
      <c r="F14" s="2"/>
      <c r="G14" s="2"/>
      <c r="H14" s="2"/>
    </row>
    <row r="15" spans="1:47" x14ac:dyDescent="0.25">
      <c r="A15" s="2">
        <v>4065.4303385416665</v>
      </c>
      <c r="B15" s="3">
        <v>3181.7038574218732</v>
      </c>
      <c r="C15" s="3"/>
      <c r="D15" s="2"/>
      <c r="E15" s="2"/>
      <c r="F15" s="2"/>
      <c r="G15" s="2"/>
      <c r="H15" s="2"/>
    </row>
    <row r="16" spans="1:47" x14ac:dyDescent="0.25">
      <c r="A16" s="2">
        <v>4699.03662109375</v>
      </c>
      <c r="B16" s="3">
        <v>4422.714192708333</v>
      </c>
      <c r="C16" s="3"/>
      <c r="D16" s="2"/>
      <c r="E16" s="2"/>
      <c r="F16" s="2"/>
      <c r="G16" s="2"/>
      <c r="H16" s="2"/>
    </row>
    <row r="17" spans="1:41" x14ac:dyDescent="0.25">
      <c r="A17" s="2">
        <v>5585.492024739583</v>
      </c>
      <c r="B17" s="3">
        <v>4149.7900390624964</v>
      </c>
      <c r="C17" s="3"/>
      <c r="D17" s="2"/>
      <c r="E17" s="2"/>
      <c r="F17" s="2"/>
      <c r="G17" s="2"/>
      <c r="H17" s="2"/>
    </row>
    <row r="18" spans="1:41" x14ac:dyDescent="0.25">
      <c r="A18" s="2">
        <v>4730.355631510417</v>
      </c>
      <c r="B18" s="3">
        <v>4185.5786946614562</v>
      </c>
      <c r="C18" s="3"/>
      <c r="D18" s="2"/>
      <c r="E18" s="2"/>
      <c r="F18" s="2"/>
      <c r="G18" s="2"/>
      <c r="H18" s="2"/>
    </row>
    <row r="19" spans="1:41" x14ac:dyDescent="0.25">
      <c r="A19" s="2">
        <v>6189.81591796875</v>
      </c>
      <c r="B19" s="3">
        <v>4584.176595052083</v>
      </c>
      <c r="C19" s="3"/>
      <c r="D19" s="2"/>
      <c r="E19" s="2"/>
      <c r="F19" s="2"/>
      <c r="G19" s="2"/>
      <c r="H19" s="2"/>
    </row>
    <row r="20" spans="1:41" x14ac:dyDescent="0.25">
      <c r="A20" s="2">
        <v>3207.1550292968732</v>
      </c>
      <c r="B20" s="3">
        <v>3343.1130371093732</v>
      </c>
      <c r="C20" s="3"/>
      <c r="D20" s="2"/>
      <c r="E20" s="2"/>
      <c r="F20" s="2"/>
      <c r="G20" s="2"/>
      <c r="H20" s="2"/>
    </row>
    <row r="21" spans="1:41" x14ac:dyDescent="0.25">
      <c r="A21" s="2">
        <v>3308.1000162760397</v>
      </c>
      <c r="B21" s="3">
        <v>2626.0939534505164</v>
      </c>
      <c r="C21" s="3"/>
      <c r="D21" s="2"/>
      <c r="E21" s="2"/>
      <c r="F21" s="2"/>
      <c r="G21" s="2"/>
      <c r="H21" s="2"/>
    </row>
    <row r="25" spans="1:41" x14ac:dyDescent="0.25">
      <c r="A25" s="4">
        <f>AVERAGE(A4:A21)</f>
        <v>4670.9855278862851</v>
      </c>
      <c r="B25" s="4">
        <f>AVERAGE(B4:B21)</f>
        <v>3919.8349315502005</v>
      </c>
      <c r="D25" s="4">
        <f>AVERAGE(D4:D21)</f>
        <v>3879.9359176070584</v>
      </c>
      <c r="E25" s="4">
        <f>AVERAGE(E4:E21)</f>
        <v>4543.4806722005196</v>
      </c>
      <c r="G25" s="4">
        <f>AVERAGE(G4:G21)</f>
        <v>3981.0696126302064</v>
      </c>
      <c r="H25" s="4">
        <f>AVERAGE(H4:H21)</f>
        <v>4975.6902994791653</v>
      </c>
      <c r="J25" s="4">
        <f>AVERAGE(J4:J21)</f>
        <v>4552.4121410228581</v>
      </c>
      <c r="K25" s="4">
        <f>AVERAGE(K4:K21)</f>
        <v>3721.5889598705139</v>
      </c>
      <c r="M25" s="4">
        <f>AVERAGE(M4:M21)</f>
        <v>4761.816186523437</v>
      </c>
      <c r="N25" s="4">
        <f>AVERAGE(N4:N21)</f>
        <v>5330.1207763671864</v>
      </c>
      <c r="P25" s="4">
        <f>AVERAGE(P4:P21)</f>
        <v>4102.9592895507785</v>
      </c>
      <c r="Q25" s="4">
        <f>AVERAGE(Q4:Q21)</f>
        <v>4368.4276123046875</v>
      </c>
      <c r="S25" s="10">
        <f>AVERAGE(S4:S12)</f>
        <v>4.0671840741922249</v>
      </c>
      <c r="T25" s="10">
        <f>AVERAGE(T4:T12)</f>
        <v>3.1682079880884433</v>
      </c>
      <c r="V25" s="10">
        <f>AVERAGE(V4:V12)</f>
        <v>4.2456004260496245</v>
      </c>
      <c r="W25" s="10">
        <f>AVERAGE(W4:W12)</f>
        <v>3.2717349630808412</v>
      </c>
      <c r="Y25" s="10">
        <f>AVERAGE(Y4:Y12)</f>
        <v>4.5621834724891572</v>
      </c>
      <c r="Z25" s="10">
        <f>AVERAGE(Z4:Z12)</f>
        <v>4.3568943431475811</v>
      </c>
      <c r="AB25" s="10">
        <f>AVERAGE(AB4:AB12)</f>
        <v>4.1610008995333629</v>
      </c>
      <c r="AC25" s="10">
        <f>AVERAGE(AC4:AC12)</f>
        <v>5.2766904942026605</v>
      </c>
      <c r="AE25" s="10">
        <f>AVERAGE(AE4:AE12)</f>
        <v>4.4376760318977775</v>
      </c>
      <c r="AF25" s="10">
        <f>AVERAGE(AF4:AF12)</f>
        <v>5.4832026999836634</v>
      </c>
      <c r="AH25" s="10">
        <f>AVERAGE(AH4:AH12)</f>
        <v>4.6179194873739373</v>
      </c>
      <c r="AI25" s="10">
        <f>AVERAGE(AI4:AI12)</f>
        <v>4.5724178621699583</v>
      </c>
      <c r="AK25" s="10">
        <f>AVERAGE(AK4:AK12)</f>
        <v>4.1493995620368525</v>
      </c>
      <c r="AL25" s="10">
        <f>AVERAGE(AL4:AL12)</f>
        <v>3.839500742456464</v>
      </c>
      <c r="AN25" s="10">
        <f>AVERAGE(AN4:AN12)</f>
        <v>4.4459062670079446</v>
      </c>
      <c r="AO25" s="10">
        <f>AVERAGE(AO4:AO12)</f>
        <v>4.9997577484532876</v>
      </c>
    </row>
    <row r="26" spans="1:41" x14ac:dyDescent="0.25">
      <c r="A26" s="5">
        <f>STDEV(A4:A21)</f>
        <v>908.31187817390071</v>
      </c>
      <c r="B26" s="5">
        <f>STDEV(B4:B21)</f>
        <v>675.07892749735583</v>
      </c>
      <c r="C26" s="5"/>
      <c r="D26" s="5">
        <f>STDEV(D4:D21)</f>
        <v>1310.6805406116991</v>
      </c>
      <c r="E26" s="5">
        <f>STDEV(E4:E21)</f>
        <v>1388.3478506803983</v>
      </c>
      <c r="F26" s="5"/>
      <c r="G26" s="5">
        <f>STDEV(G4:G21)</f>
        <v>1744.4963141083281</v>
      </c>
      <c r="H26" s="5">
        <f>STDEV(H4:H21)</f>
        <v>1536.8011452276376</v>
      </c>
      <c r="J26" s="5">
        <f>STDEV(J4:J21)</f>
        <v>1111.8802442166102</v>
      </c>
      <c r="K26" s="5">
        <f>STDEV(K4:K21)</f>
        <v>954.08149181849649</v>
      </c>
      <c r="L26" s="5"/>
      <c r="M26" s="5">
        <f>STDEV(M4:M21)</f>
        <v>2084.3468320034253</v>
      </c>
      <c r="N26" s="5">
        <f>STDEV(N4:N21)</f>
        <v>1432.0346794352488</v>
      </c>
      <c r="O26" s="5"/>
      <c r="P26" s="5">
        <f>STDEV(P4:P21)</f>
        <v>1065.5621129126387</v>
      </c>
      <c r="Q26" s="5">
        <f>STDEV(Q4:Q21)</f>
        <v>379.77998988119577</v>
      </c>
      <c r="S26" s="11">
        <f>STDEV(S4:S12)</f>
        <v>0.93496959196857099</v>
      </c>
      <c r="T26" s="11">
        <f>STDEV(T4:T12)</f>
        <v>0.58477212490768371</v>
      </c>
      <c r="U26"/>
      <c r="V26" s="11">
        <f>STDEV(V4:V12)</f>
        <v>0.26494157943630203</v>
      </c>
      <c r="W26" s="11">
        <f>STDEV(W4:W12)</f>
        <v>0.53235415250767926</v>
      </c>
      <c r="Y26" s="11">
        <f>STDEV(Y4:Y12)</f>
        <v>0.53461974977752447</v>
      </c>
      <c r="Z26" s="11">
        <f>STDEV(Z4:Z12)</f>
        <v>0.65339213334125457</v>
      </c>
      <c r="AB26" s="11">
        <f>STDEV(AB4:AB12)</f>
        <v>0.40078805293252695</v>
      </c>
      <c r="AC26" s="11">
        <f>STDEV(AC4:AC12)</f>
        <v>0.54296298933332909</v>
      </c>
      <c r="AE26" s="11">
        <f>STDEV(AE4:AE12)</f>
        <v>0.5552026849995334</v>
      </c>
      <c r="AF26" s="11">
        <f>STDEV(AF4:AF12)</f>
        <v>0.41196492066630591</v>
      </c>
      <c r="AH26" s="11">
        <f>STDEV(AH4:AH12)</f>
        <v>0.28937991706372623</v>
      </c>
      <c r="AI26" s="11">
        <f>STDEV(AI4:AI12)</f>
        <v>0.54338405481924412</v>
      </c>
      <c r="AK26" s="11">
        <f>STDEV(AK4:AK12)</f>
        <v>0.81973363343849204</v>
      </c>
      <c r="AL26" s="11">
        <f>STDEV(AL4:AL12)</f>
        <v>0.37410949617149408</v>
      </c>
      <c r="AN26" s="11">
        <f>STDEV(AN4:AN12)</f>
        <v>0.83826505538081442</v>
      </c>
      <c r="AO26" s="11">
        <f>STDEV(AO4:AO12)</f>
        <v>1.210345997380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EC50F-82E9-48F8-8E17-98A3841CFA55}">
  <dimension ref="A1:AQ63"/>
  <sheetViews>
    <sheetView zoomScale="65" zoomScaleNormal="65" workbookViewId="0">
      <selection activeCell="AB49" sqref="AB49"/>
    </sheetView>
  </sheetViews>
  <sheetFormatPr defaultRowHeight="15" x14ac:dyDescent="0.25"/>
  <cols>
    <col min="33" max="33" width="9.140625" style="12"/>
  </cols>
  <sheetData>
    <row r="1" spans="1:43" s="27" customFormat="1" x14ac:dyDescent="0.25">
      <c r="A1" s="51" t="s">
        <v>62</v>
      </c>
    </row>
    <row r="2" spans="1:43" s="25" customFormat="1" x14ac:dyDescent="0.25">
      <c r="A2" s="25" t="s">
        <v>95</v>
      </c>
      <c r="AH2" s="46"/>
    </row>
    <row r="3" spans="1:43" x14ac:dyDescent="0.25">
      <c r="A3" s="19" t="s">
        <v>35</v>
      </c>
      <c r="B3" s="13"/>
      <c r="C3" s="13"/>
      <c r="D3" s="13"/>
      <c r="U3" s="19" t="s">
        <v>1</v>
      </c>
      <c r="AG3"/>
      <c r="AH3" s="12"/>
      <c r="AN3" s="24" t="s">
        <v>3</v>
      </c>
      <c r="AP3" s="24" t="s">
        <v>1</v>
      </c>
    </row>
    <row r="4" spans="1:43" x14ac:dyDescent="0.25">
      <c r="A4" t="s">
        <v>85</v>
      </c>
      <c r="B4">
        <v>0.98969991348559638</v>
      </c>
      <c r="C4">
        <v>0.8367346036252814</v>
      </c>
      <c r="D4">
        <v>1.0647609478280962</v>
      </c>
      <c r="E4">
        <v>0.77432187621248905</v>
      </c>
      <c r="F4">
        <v>0.88211722176373097</v>
      </c>
      <c r="G4">
        <v>1.0201635407876548</v>
      </c>
      <c r="H4">
        <v>1.0761850583887034</v>
      </c>
      <c r="I4">
        <v>1.772778765851948</v>
      </c>
      <c r="J4">
        <v>1.1822731455431388</v>
      </c>
      <c r="K4">
        <v>0.82442587396129741</v>
      </c>
      <c r="L4">
        <v>0.81402544156718004</v>
      </c>
      <c r="M4">
        <v>1.2027546390844703</v>
      </c>
      <c r="N4">
        <v>0.91143983981480103</v>
      </c>
      <c r="O4">
        <v>0.98488421241970203</v>
      </c>
      <c r="P4">
        <v>0.81580000663320884</v>
      </c>
      <c r="Q4">
        <v>1.5768400601525254</v>
      </c>
      <c r="R4">
        <v>0.79178386160363101</v>
      </c>
      <c r="S4">
        <v>0.47901099127654412</v>
      </c>
      <c r="U4">
        <v>1.130707539571252</v>
      </c>
      <c r="V4">
        <v>1.0134567699651948</v>
      </c>
      <c r="W4">
        <v>0.84271812350693265</v>
      </c>
      <c r="X4">
        <v>0.82665718614517214</v>
      </c>
      <c r="Y4">
        <v>1.0954003361937998</v>
      </c>
      <c r="Z4">
        <v>1.2145185887473806</v>
      </c>
      <c r="AA4">
        <v>1.4409469858491317</v>
      </c>
      <c r="AB4">
        <v>1.8353711918380189</v>
      </c>
      <c r="AC4">
        <v>1.0693248180609995</v>
      </c>
      <c r="AD4">
        <v>0.95699502344498855</v>
      </c>
      <c r="AE4">
        <v>0.73523910666770054</v>
      </c>
      <c r="AF4">
        <v>0.48965797237435937</v>
      </c>
      <c r="AG4">
        <v>1.1337527918255617</v>
      </c>
      <c r="AH4" s="12">
        <v>1.2937566132883525</v>
      </c>
      <c r="AI4">
        <v>0.60799273671503085</v>
      </c>
      <c r="AJ4">
        <v>0.88342556843305342</v>
      </c>
      <c r="AK4">
        <v>0.84836590564044301</v>
      </c>
      <c r="AL4">
        <v>0.58171274173262821</v>
      </c>
      <c r="AN4" s="16">
        <f t="shared" ref="AN4:AN13" si="0">AVERAGE(B4:S4)</f>
        <v>1</v>
      </c>
      <c r="AO4" s="14">
        <f t="shared" ref="AO4:AO13" si="1">STDEV(B4:S4)</f>
        <v>0.29984850308547756</v>
      </c>
      <c r="AP4" s="16">
        <f t="shared" ref="AP4:AP13" si="2">AVERAGE(U4:AM4)</f>
        <v>1</v>
      </c>
      <c r="AQ4" s="14">
        <f>STDEV(U4:AM4)</f>
        <v>0.32774195730575806</v>
      </c>
    </row>
    <row r="5" spans="1:43" x14ac:dyDescent="0.25">
      <c r="A5" t="s">
        <v>86</v>
      </c>
      <c r="B5">
        <v>0.60361207718751331</v>
      </c>
      <c r="C5">
        <v>0.49515646142172232</v>
      </c>
      <c r="D5">
        <v>0.57043693833529974</v>
      </c>
      <c r="E5">
        <v>0.17538103406534197</v>
      </c>
      <c r="F5">
        <v>0.41512655878345955</v>
      </c>
      <c r="G5">
        <v>0.29489788312314746</v>
      </c>
      <c r="H5">
        <v>0.52005098752210988</v>
      </c>
      <c r="I5">
        <v>0.67357510694846578</v>
      </c>
      <c r="J5">
        <v>0.45549854484790192</v>
      </c>
      <c r="K5">
        <v>0.41159773479915401</v>
      </c>
      <c r="L5">
        <v>0.2973428714776018</v>
      </c>
      <c r="M5">
        <v>0.21029318963345012</v>
      </c>
      <c r="N5">
        <v>0.40669552233454825</v>
      </c>
      <c r="O5">
        <v>0.3226554759277247</v>
      </c>
      <c r="P5">
        <v>0.2473585127852152</v>
      </c>
      <c r="Q5">
        <v>0.40161795406836864</v>
      </c>
      <c r="R5">
        <v>4.4662951440434362E-2</v>
      </c>
      <c r="S5">
        <v>0.41728205436482479</v>
      </c>
      <c r="U5">
        <v>0.87466583512801388</v>
      </c>
      <c r="V5">
        <v>0.76773182968388343</v>
      </c>
      <c r="W5">
        <v>0.79986428603016169</v>
      </c>
      <c r="X5">
        <v>0.4535549500132165</v>
      </c>
      <c r="Y5">
        <v>0.62769646999000273</v>
      </c>
      <c r="Z5">
        <v>0.64129882801822113</v>
      </c>
      <c r="AA5">
        <v>0.71700614667721707</v>
      </c>
      <c r="AB5">
        <v>1.7313072347304064</v>
      </c>
      <c r="AC5">
        <v>0.66871229983182301</v>
      </c>
      <c r="AD5">
        <v>0.75557952982347021</v>
      </c>
      <c r="AE5">
        <v>0.6374273562984456</v>
      </c>
      <c r="AF5">
        <v>0.49204198885245809</v>
      </c>
      <c r="AG5">
        <v>0.87812232509299792</v>
      </c>
      <c r="AH5" s="12">
        <v>0.57008926280626659</v>
      </c>
      <c r="AI5">
        <v>0.60506065867461556</v>
      </c>
      <c r="AJ5">
        <v>1.0166499336458128</v>
      </c>
      <c r="AK5">
        <v>0.18586279217904522</v>
      </c>
      <c r="AL5">
        <v>0.52489054061752405</v>
      </c>
      <c r="AN5" s="16">
        <f t="shared" si="0"/>
        <v>0.38684676994812689</v>
      </c>
      <c r="AO5" s="14">
        <f t="shared" si="1"/>
        <v>0.1596071762921617</v>
      </c>
      <c r="AP5" s="16">
        <f t="shared" si="2"/>
        <v>0.71930901489408783</v>
      </c>
      <c r="AQ5" s="14">
        <f t="shared" ref="AQ5:AQ13" si="3">STDEV(U5:AM5)</f>
        <v>0.31396566358702865</v>
      </c>
    </row>
    <row r="6" spans="1:43" x14ac:dyDescent="0.25">
      <c r="A6" t="s">
        <v>87</v>
      </c>
      <c r="B6">
        <v>0.4881012766248804</v>
      </c>
      <c r="C6">
        <v>0.41554766102699287</v>
      </c>
      <c r="D6">
        <v>0.37673195895313188</v>
      </c>
      <c r="E6">
        <v>0.13882836604763113</v>
      </c>
      <c r="F6">
        <v>0.40897462708455601</v>
      </c>
      <c r="G6">
        <v>0.32058346785127134</v>
      </c>
      <c r="H6">
        <v>0.43221522345822594</v>
      </c>
      <c r="I6">
        <v>0.41754661503342472</v>
      </c>
      <c r="J6">
        <v>0.32536829916691046</v>
      </c>
      <c r="K6">
        <v>0.2941302046014273</v>
      </c>
      <c r="L6">
        <v>0.21145259256955831</v>
      </c>
      <c r="M6">
        <v>0.14322105240736083</v>
      </c>
      <c r="N6">
        <v>0.4465046836627104</v>
      </c>
      <c r="O6">
        <v>0.3471990801542032</v>
      </c>
      <c r="P6">
        <v>0.25402309961817293</v>
      </c>
      <c r="Q6">
        <v>0.44228588120922957</v>
      </c>
      <c r="R6">
        <v>8.8926816486630866E-2</v>
      </c>
      <c r="S6">
        <v>0.31411419752281955</v>
      </c>
      <c r="U6">
        <v>0.73350938719679148</v>
      </c>
      <c r="V6">
        <v>0.54299691821461138</v>
      </c>
      <c r="W6">
        <v>0.53526950013171848</v>
      </c>
      <c r="X6">
        <v>0.35346099114648832</v>
      </c>
      <c r="Y6">
        <v>0.5481350046325959</v>
      </c>
      <c r="Z6">
        <v>0.61864764969410779</v>
      </c>
      <c r="AA6">
        <v>0.54182805812094492</v>
      </c>
      <c r="AB6">
        <v>0.89504307088263912</v>
      </c>
      <c r="AC6">
        <v>0.47489502379152992</v>
      </c>
      <c r="AD6">
        <v>0.49964547513917174</v>
      </c>
      <c r="AE6">
        <v>0.53507969287068946</v>
      </c>
      <c r="AF6">
        <v>0.35864291048383584</v>
      </c>
      <c r="AG6">
        <v>0.74770136585797009</v>
      </c>
      <c r="AH6" s="12">
        <v>0.54495311954828451</v>
      </c>
      <c r="AI6">
        <v>0.39500720776500242</v>
      </c>
      <c r="AJ6">
        <v>0.67042546713549467</v>
      </c>
      <c r="AK6">
        <v>0.21472419490472991</v>
      </c>
      <c r="AL6">
        <v>0.41055943118258892</v>
      </c>
      <c r="AN6" s="16">
        <f t="shared" si="0"/>
        <v>0.32587528352661871</v>
      </c>
      <c r="AO6" s="14">
        <f t="shared" si="1"/>
        <v>0.11783413707342788</v>
      </c>
      <c r="AP6" s="16">
        <f t="shared" si="2"/>
        <v>0.53447358159439973</v>
      </c>
      <c r="AQ6" s="14">
        <f t="shared" si="3"/>
        <v>0.16207730867946513</v>
      </c>
    </row>
    <row r="7" spans="1:43" x14ac:dyDescent="0.25">
      <c r="A7" t="s">
        <v>88</v>
      </c>
      <c r="B7">
        <v>0.4680342868303517</v>
      </c>
      <c r="C7">
        <v>0.38039382425163365</v>
      </c>
      <c r="D7">
        <v>0.36022919873386211</v>
      </c>
      <c r="E7">
        <v>0.15933477166766527</v>
      </c>
      <c r="F7">
        <v>0.34980509585982028</v>
      </c>
      <c r="G7">
        <v>0.33961762769477166</v>
      </c>
      <c r="H7">
        <v>0.41333781546041964</v>
      </c>
      <c r="I7">
        <v>0.39734176772298946</v>
      </c>
      <c r="J7">
        <v>0.33315021976448589</v>
      </c>
      <c r="K7">
        <v>0.2951930131552033</v>
      </c>
      <c r="L7">
        <v>0.21802703332351331</v>
      </c>
      <c r="M7">
        <v>0.15261083090603808</v>
      </c>
      <c r="N7">
        <v>0.50053461674684407</v>
      </c>
      <c r="O7">
        <v>0.41551104387594179</v>
      </c>
      <c r="P7">
        <v>0.28427004790772326</v>
      </c>
      <c r="Q7">
        <v>0.44974275324936186</v>
      </c>
      <c r="R7">
        <v>0.15379804215025603</v>
      </c>
      <c r="S7">
        <v>0.27562129110539335</v>
      </c>
      <c r="U7">
        <v>0.6804311145533869</v>
      </c>
      <c r="V7">
        <v>0.51182122460784463</v>
      </c>
      <c r="W7">
        <v>0.52704686428133596</v>
      </c>
      <c r="X7">
        <v>0.38834902459519366</v>
      </c>
      <c r="Y7">
        <v>0.55701354289101135</v>
      </c>
      <c r="Z7">
        <v>0.67796399186048673</v>
      </c>
      <c r="AA7">
        <v>0.5497596814770932</v>
      </c>
      <c r="AB7">
        <v>0.93727261331673373</v>
      </c>
      <c r="AC7">
        <v>0.49668776937195841</v>
      </c>
      <c r="AD7">
        <v>0.49842147863505437</v>
      </c>
      <c r="AE7">
        <v>0.55404418342287376</v>
      </c>
      <c r="AF7">
        <v>0.40014054460591097</v>
      </c>
      <c r="AG7">
        <v>0.79908873403432124</v>
      </c>
      <c r="AH7" s="12">
        <v>0.62652458418111623</v>
      </c>
      <c r="AI7">
        <v>0.45123585439277503</v>
      </c>
      <c r="AJ7">
        <v>0.63517072405496622</v>
      </c>
      <c r="AK7">
        <v>0.29185017605941826</v>
      </c>
      <c r="AL7">
        <v>0.40383978306838125</v>
      </c>
      <c r="AN7" s="16">
        <f t="shared" si="0"/>
        <v>0.33036407113368194</v>
      </c>
      <c r="AO7" s="14">
        <f t="shared" si="1"/>
        <v>0.10727921861864397</v>
      </c>
      <c r="AP7" s="16">
        <f t="shared" si="2"/>
        <v>0.55481454941165909</v>
      </c>
      <c r="AQ7" s="14">
        <f t="shared" si="3"/>
        <v>0.15567786441215783</v>
      </c>
    </row>
    <row r="8" spans="1:43" x14ac:dyDescent="0.25">
      <c r="A8" t="s">
        <v>89</v>
      </c>
      <c r="B8">
        <v>0.45538868338185545</v>
      </c>
      <c r="C8">
        <v>0.35569292748321879</v>
      </c>
      <c r="D8">
        <v>0.36260451737625371</v>
      </c>
      <c r="E8">
        <v>0.21717259808719613</v>
      </c>
      <c r="F8">
        <v>0.35928930845908608</v>
      </c>
      <c r="G8">
        <v>0.40004579964179715</v>
      </c>
      <c r="H8">
        <v>0.40905820470550841</v>
      </c>
      <c r="I8">
        <v>0.49836262993010011</v>
      </c>
      <c r="J8">
        <v>0.32699829807847564</v>
      </c>
      <c r="K8">
        <v>0.29618085517632431</v>
      </c>
      <c r="L8">
        <v>0.22410572070742177</v>
      </c>
      <c r="M8">
        <v>0.16550828115177915</v>
      </c>
      <c r="N8">
        <v>0.52335915737523897</v>
      </c>
      <c r="O8">
        <v>0.43178800333684403</v>
      </c>
      <c r="P8">
        <v>0.29315616034736924</v>
      </c>
      <c r="Q8">
        <v>0.48887270998161386</v>
      </c>
      <c r="R8">
        <v>0.19501591744652466</v>
      </c>
      <c r="S8">
        <v>0.24979839957049776</v>
      </c>
      <c r="U8">
        <v>0.6222071230824836</v>
      </c>
      <c r="V8">
        <v>0.47947314601422319</v>
      </c>
      <c r="W8">
        <v>0.48937750154820292</v>
      </c>
      <c r="X8">
        <v>0.40157628433472453</v>
      </c>
      <c r="Y8">
        <v>0.5585554819252756</v>
      </c>
      <c r="Z8">
        <v>0.62664793525624152</v>
      </c>
      <c r="AA8">
        <v>0.59320240360725751</v>
      </c>
      <c r="AB8">
        <v>1.054857340093488</v>
      </c>
      <c r="AC8">
        <v>0.50887153944103802</v>
      </c>
      <c r="AD8">
        <v>0.45217336882219245</v>
      </c>
      <c r="AE8">
        <v>0.48277972965680555</v>
      </c>
      <c r="AF8">
        <v>0.52744383414820983</v>
      </c>
      <c r="AG8">
        <v>0.78608812629372393</v>
      </c>
      <c r="AH8" s="12">
        <v>0.67269052740414859</v>
      </c>
      <c r="AI8">
        <v>0.37956608255335428</v>
      </c>
      <c r="AJ8">
        <v>0.56072655047325837</v>
      </c>
      <c r="AK8">
        <v>0.31215949040074115</v>
      </c>
      <c r="AL8">
        <v>0.36612029495695242</v>
      </c>
      <c r="AN8" s="16">
        <f t="shared" si="0"/>
        <v>0.34735545401317247</v>
      </c>
      <c r="AO8" s="14">
        <f t="shared" si="1"/>
        <v>0.10942029112703082</v>
      </c>
      <c r="AP8" s="16">
        <f t="shared" si="2"/>
        <v>0.54858426444512909</v>
      </c>
      <c r="AQ8" s="14">
        <f t="shared" si="3"/>
        <v>0.17238366000372143</v>
      </c>
    </row>
    <row r="9" spans="1:43" x14ac:dyDescent="0.25">
      <c r="A9" t="s">
        <v>90</v>
      </c>
      <c r="B9">
        <v>0.44575799216549211</v>
      </c>
      <c r="C9">
        <v>0.35061071323451592</v>
      </c>
      <c r="D9">
        <v>0.35290547814975265</v>
      </c>
      <c r="E9">
        <v>0.24744396281722736</v>
      </c>
      <c r="F9">
        <v>0.45713904728461102</v>
      </c>
      <c r="G9">
        <v>0.4454772506612078</v>
      </c>
      <c r="H9">
        <v>0.44703964251674427</v>
      </c>
      <c r="I9">
        <v>0.50876392343304699</v>
      </c>
      <c r="J9">
        <v>0.296561685562727</v>
      </c>
      <c r="K9">
        <v>0.28791969747631463</v>
      </c>
      <c r="L9">
        <v>0.20682174954104329</v>
      </c>
      <c r="M9">
        <v>0.36118255635021945</v>
      </c>
      <c r="N9">
        <v>0.42439343151925452</v>
      </c>
      <c r="O9">
        <v>0.48427158522061903</v>
      </c>
      <c r="P9">
        <v>0.26162755670012017</v>
      </c>
      <c r="Q9">
        <v>0.4579080374953623</v>
      </c>
      <c r="R9">
        <v>0.2229046290897711</v>
      </c>
      <c r="S9">
        <v>0.234029349132193</v>
      </c>
      <c r="U9">
        <v>0.60106392771823292</v>
      </c>
      <c r="V9">
        <v>0.46078712777394226</v>
      </c>
      <c r="W9">
        <v>0.49842830175792552</v>
      </c>
      <c r="X9">
        <v>0.42864410426067417</v>
      </c>
      <c r="Y9">
        <v>0.63163151818093832</v>
      </c>
      <c r="Z9">
        <v>0.58893628939938325</v>
      </c>
      <c r="AA9">
        <v>0.629397032175253</v>
      </c>
      <c r="AB9">
        <v>0.9705395005749522</v>
      </c>
      <c r="AC9">
        <v>0.57025667506467859</v>
      </c>
      <c r="AD9">
        <v>0.44133213491262224</v>
      </c>
      <c r="AE9">
        <v>0.44429269081756378</v>
      </c>
      <c r="AF9">
        <v>0.69128644283753182</v>
      </c>
      <c r="AG9">
        <v>0.62905068641069861</v>
      </c>
      <c r="AH9" s="12">
        <v>0.66871229983182301</v>
      </c>
      <c r="AI9">
        <v>0.41299553215955415</v>
      </c>
      <c r="AJ9">
        <v>0.5031440192868547</v>
      </c>
      <c r="AK9">
        <v>0.34845572856759521</v>
      </c>
      <c r="AL9">
        <v>0.32550095794163519</v>
      </c>
      <c r="AN9" s="16">
        <f t="shared" si="0"/>
        <v>0.36070879379723464</v>
      </c>
      <c r="AO9" s="14">
        <f t="shared" si="1"/>
        <v>0.1008211796089567</v>
      </c>
      <c r="AP9" s="16">
        <f t="shared" si="2"/>
        <v>0.54691416498177003</v>
      </c>
      <c r="AQ9" s="14">
        <f t="shared" si="3"/>
        <v>0.15239291806232327</v>
      </c>
    </row>
    <row r="10" spans="1:43" x14ac:dyDescent="0.25">
      <c r="A10" t="s">
        <v>91</v>
      </c>
      <c r="B10">
        <v>0.45343568855598776</v>
      </c>
      <c r="C10">
        <v>0.33327792420651586</v>
      </c>
      <c r="D10">
        <v>0.329957818984491</v>
      </c>
      <c r="E10">
        <v>0.29324161037938173</v>
      </c>
      <c r="F10">
        <v>0.4202836694745638</v>
      </c>
      <c r="G10">
        <v>0.40749157739607633</v>
      </c>
      <c r="H10">
        <v>0.43561465082152157</v>
      </c>
      <c r="I10">
        <v>0.52237627173633572</v>
      </c>
      <c r="J10">
        <v>0.31784928711052918</v>
      </c>
      <c r="K10">
        <v>0.26741329185627977</v>
      </c>
      <c r="L10">
        <v>0.19949802895693419</v>
      </c>
      <c r="M10">
        <v>0.48805246376970607</v>
      </c>
      <c r="N10">
        <v>0.26624149796462782</v>
      </c>
      <c r="O10">
        <v>0.46741788310165333</v>
      </c>
      <c r="P10">
        <v>0.21890587999386446</v>
      </c>
      <c r="Q10">
        <v>0.39536350035425827</v>
      </c>
      <c r="R10">
        <v>0.24320597065360489</v>
      </c>
      <c r="S10">
        <v>0.2208615833073882</v>
      </c>
      <c r="U10">
        <v>0.58033661036643969</v>
      </c>
      <c r="V10">
        <v>0.44238947320957933</v>
      </c>
      <c r="W10">
        <v>0.48003066164933217</v>
      </c>
      <c r="X10">
        <v>0.40214020387540922</v>
      </c>
      <c r="Y10">
        <v>0.67260682850282649</v>
      </c>
      <c r="Z10">
        <v>0.51753083406449085</v>
      </c>
      <c r="AA10">
        <v>0.59274268124804552</v>
      </c>
      <c r="AB10">
        <v>0.91995301216601144</v>
      </c>
      <c r="AC10">
        <v>0.54995581734810128</v>
      </c>
      <c r="AD10">
        <v>0.41941003381417141</v>
      </c>
      <c r="AE10">
        <v>0.54928616831445065</v>
      </c>
      <c r="AF10">
        <v>0.80526727417490129</v>
      </c>
      <c r="AG10">
        <v>0.54048384831454188</v>
      </c>
      <c r="AH10" s="12">
        <v>0.68656806544714444</v>
      </c>
      <c r="AI10">
        <v>0.36575022727580592</v>
      </c>
      <c r="AJ10">
        <v>0.48212417499773041</v>
      </c>
      <c r="AK10">
        <v>0.37267295762182567</v>
      </c>
      <c r="AL10">
        <v>0.29303877996491612</v>
      </c>
      <c r="AN10" s="16">
        <f t="shared" si="0"/>
        <v>0.34891603325687343</v>
      </c>
      <c r="AO10" s="14">
        <f t="shared" si="1"/>
        <v>0.10219944809883311</v>
      </c>
      <c r="AP10" s="16">
        <f t="shared" si="2"/>
        <v>0.53734931401976249</v>
      </c>
      <c r="AQ10" s="14">
        <f t="shared" si="3"/>
        <v>0.15869741377780244</v>
      </c>
    </row>
    <row r="11" spans="1:43" x14ac:dyDescent="0.25">
      <c r="A11" t="s">
        <v>92</v>
      </c>
      <c r="B11">
        <v>0.45822050985873336</v>
      </c>
      <c r="C11">
        <v>0.30422718624909872</v>
      </c>
      <c r="D11">
        <v>0.34504469600400156</v>
      </c>
      <c r="E11">
        <v>0.26267728340870877</v>
      </c>
      <c r="F11">
        <v>0.43698174119189259</v>
      </c>
      <c r="G11">
        <v>0.3521731050900524</v>
      </c>
      <c r="H11">
        <v>0.42257843438980081</v>
      </c>
      <c r="I11">
        <v>0.50489699407834532</v>
      </c>
      <c r="J11">
        <v>0.31589629228466187</v>
      </c>
      <c r="K11">
        <v>0.25474082381487406</v>
      </c>
      <c r="L11">
        <v>0.23721516643479762</v>
      </c>
      <c r="M11">
        <v>0.50677803625246187</v>
      </c>
      <c r="N11">
        <v>0.25218606411041383</v>
      </c>
      <c r="O11">
        <v>0.50099712230445925</v>
      </c>
      <c r="P11">
        <v>0.26342187720476634</v>
      </c>
      <c r="Q11">
        <v>0.33271643118505395</v>
      </c>
      <c r="R11">
        <v>0.24738927740009189</v>
      </c>
      <c r="S11">
        <v>0.19572631721172618</v>
      </c>
      <c r="U11">
        <v>0.55066072400184085</v>
      </c>
      <c r="V11">
        <v>0.41778879043229827</v>
      </c>
      <c r="W11">
        <v>0.46156250630055701</v>
      </c>
      <c r="X11">
        <v>0.36717763325390951</v>
      </c>
      <c r="Y11">
        <v>0.68762100919038782</v>
      </c>
      <c r="Z11">
        <v>0.45853147852274134</v>
      </c>
      <c r="AA11">
        <v>0.57878583885744117</v>
      </c>
      <c r="AB11">
        <v>0.75049725736521133</v>
      </c>
      <c r="AC11">
        <v>0.54727723566927111</v>
      </c>
      <c r="AD11">
        <v>0.38857106520388157</v>
      </c>
      <c r="AE11">
        <v>0.48478866230198558</v>
      </c>
      <c r="AF11">
        <v>0.95789099199488914</v>
      </c>
      <c r="AG11">
        <v>0.47097279256866864</v>
      </c>
      <c r="AH11" s="12">
        <v>0.69655989283810094</v>
      </c>
      <c r="AI11">
        <v>0.33996884789855675</v>
      </c>
      <c r="AJ11">
        <v>0.4306107537821301</v>
      </c>
      <c r="AK11">
        <v>0.38463354507648229</v>
      </c>
      <c r="AL11">
        <v>0.26766466296192326</v>
      </c>
      <c r="AN11" s="16">
        <f t="shared" si="0"/>
        <v>0.34410374213744116</v>
      </c>
      <c r="AO11" s="14">
        <f t="shared" si="1"/>
        <v>0.10281072667524412</v>
      </c>
      <c r="AP11" s="16">
        <f t="shared" si="2"/>
        <v>0.5134202049011265</v>
      </c>
      <c r="AQ11" s="14">
        <f t="shared" si="3"/>
        <v>0.17026266394810008</v>
      </c>
    </row>
    <row r="12" spans="1:43" x14ac:dyDescent="0.25">
      <c r="A12" t="s">
        <v>93</v>
      </c>
      <c r="B12">
        <v>0.43410108183405294</v>
      </c>
      <c r="C12">
        <v>0.30144415260160828</v>
      </c>
      <c r="D12">
        <v>0.33820189468841305</v>
      </c>
      <c r="E12">
        <v>0.25603711802267831</v>
      </c>
      <c r="F12">
        <v>0.41628004409958624</v>
      </c>
      <c r="G12">
        <v>0.32903015445251826</v>
      </c>
      <c r="H12">
        <v>0.38830343927834582</v>
      </c>
      <c r="I12">
        <v>0.42565439523280596</v>
      </c>
      <c r="J12">
        <v>0.26306788637903972</v>
      </c>
      <c r="K12">
        <v>0.22478926589260714</v>
      </c>
      <c r="L12">
        <v>0.20250075549783686</v>
      </c>
      <c r="M12">
        <v>0.54357354697305504</v>
      </c>
      <c r="N12">
        <v>0.23658150548437756</v>
      </c>
      <c r="O12">
        <v>0.49516561320626157</v>
      </c>
      <c r="P12">
        <v>0.23086794827006896</v>
      </c>
      <c r="Q12">
        <v>0.31216341554638627</v>
      </c>
      <c r="R12">
        <v>0.24775839270125249</v>
      </c>
      <c r="S12">
        <v>0.17684875902051961</v>
      </c>
      <c r="U12">
        <v>0.53480067845902157</v>
      </c>
      <c r="V12">
        <v>0.41983296624180066</v>
      </c>
      <c r="W12">
        <v>0.45658950499861817</v>
      </c>
      <c r="X12">
        <v>0.39114391738974635</v>
      </c>
      <c r="Y12">
        <v>0.6467373484426584</v>
      </c>
      <c r="Z12">
        <v>0.41659047947805444</v>
      </c>
      <c r="AA12">
        <v>0.55059022321742912</v>
      </c>
      <c r="AB12">
        <v>0.673241234372155</v>
      </c>
      <c r="AC12">
        <v>0.49983807169809991</v>
      </c>
      <c r="AD12">
        <v>0.35181101369524642</v>
      </c>
      <c r="AE12">
        <v>0.38814813277625243</v>
      </c>
      <c r="AF12">
        <v>0.9482614261699297</v>
      </c>
      <c r="AG12">
        <v>0.42715463966713529</v>
      </c>
      <c r="AH12" s="12">
        <v>0.71062246472167057</v>
      </c>
      <c r="AI12">
        <v>0.34922052547145249</v>
      </c>
      <c r="AJ12">
        <v>0.36253175877191224</v>
      </c>
      <c r="AK12">
        <v>0.36740319384229875</v>
      </c>
      <c r="AL12">
        <v>0.23810429264576397</v>
      </c>
      <c r="AN12" s="16">
        <f t="shared" si="0"/>
        <v>0.32346496495452298</v>
      </c>
      <c r="AO12" s="14">
        <f t="shared" si="1"/>
        <v>0.10577603474672295</v>
      </c>
      <c r="AP12" s="16">
        <f t="shared" si="2"/>
        <v>0.48514565955884692</v>
      </c>
      <c r="AQ12" s="14">
        <f t="shared" si="3"/>
        <v>0.17000722914696209</v>
      </c>
    </row>
    <row r="13" spans="1:43" x14ac:dyDescent="0.25">
      <c r="A13" t="s">
        <v>94</v>
      </c>
      <c r="B13">
        <v>0.39284413622785774</v>
      </c>
      <c r="C13">
        <v>0.29771573160088255</v>
      </c>
      <c r="D13">
        <v>0.50777765343618508</v>
      </c>
      <c r="E13">
        <v>0.23064823535086959</v>
      </c>
      <c r="F13">
        <v>0.45367981290922138</v>
      </c>
      <c r="G13">
        <v>0.27263754901031795</v>
      </c>
      <c r="H13">
        <v>0.36418400124077138</v>
      </c>
      <c r="I13">
        <v>0.32702834677147669</v>
      </c>
      <c r="J13">
        <v>0.24754160855336349</v>
      </c>
      <c r="K13">
        <v>0.1911001702302017</v>
      </c>
      <c r="L13">
        <v>0.20198809535733628</v>
      </c>
      <c r="M13">
        <v>0.55280142950207034</v>
      </c>
      <c r="N13">
        <v>0.22606083326023665</v>
      </c>
      <c r="O13">
        <v>0.45837848327741898</v>
      </c>
      <c r="P13">
        <v>0.23180782352550472</v>
      </c>
      <c r="Q13">
        <v>0.2845263779779737</v>
      </c>
      <c r="R13">
        <v>0.25881450940475537</v>
      </c>
      <c r="S13">
        <v>0.15679805519705597</v>
      </c>
      <c r="U13">
        <v>0.50836724994663118</v>
      </c>
      <c r="V13">
        <v>0.3974526895513989</v>
      </c>
      <c r="W13">
        <v>0.5904870319968446</v>
      </c>
      <c r="X13">
        <v>0.36238436052539624</v>
      </c>
      <c r="Y13">
        <v>0.62587255672962694</v>
      </c>
      <c r="Z13">
        <v>0.36999718759002637</v>
      </c>
      <c r="AA13">
        <v>0.49708900369062614</v>
      </c>
      <c r="AB13">
        <v>0.53571701518715464</v>
      </c>
      <c r="AC13">
        <v>0.44231900133670532</v>
      </c>
      <c r="AD13">
        <v>0.28632664848658318</v>
      </c>
      <c r="AE13">
        <v>0.28261784030517062</v>
      </c>
      <c r="AF13">
        <v>0.82628711846402569</v>
      </c>
      <c r="AG13">
        <v>0.41434707426302353</v>
      </c>
      <c r="AH13" s="12">
        <v>0.68118574905178131</v>
      </c>
      <c r="AI13">
        <v>0.33059379756688273</v>
      </c>
      <c r="AJ13">
        <v>0.35112021587185033</v>
      </c>
      <c r="AK13">
        <v>0.38293464530464394</v>
      </c>
      <c r="AL13">
        <v>0.21672260239399521</v>
      </c>
      <c r="AN13" s="16">
        <f t="shared" si="0"/>
        <v>0.31424071404630549</v>
      </c>
      <c r="AO13" s="14">
        <f t="shared" si="1"/>
        <v>0.11579438145471774</v>
      </c>
      <c r="AP13" s="16">
        <f t="shared" si="2"/>
        <v>0.45010121045902046</v>
      </c>
      <c r="AQ13" s="14">
        <f t="shared" si="3"/>
        <v>0.15616792473378691</v>
      </c>
    </row>
    <row r="14" spans="1:43" x14ac:dyDescent="0.25">
      <c r="A14" s="19" t="s">
        <v>35</v>
      </c>
      <c r="U14" s="19" t="s">
        <v>4</v>
      </c>
      <c r="AG14"/>
      <c r="AH14" s="12"/>
      <c r="AN14" t="s">
        <v>3</v>
      </c>
      <c r="AP14" t="s">
        <v>4</v>
      </c>
    </row>
    <row r="15" spans="1:43" x14ac:dyDescent="0.25">
      <c r="A15" t="s">
        <v>85</v>
      </c>
      <c r="B15">
        <v>0.87696404478722356</v>
      </c>
      <c r="C15">
        <v>0.74835084399319673</v>
      </c>
      <c r="D15">
        <v>1.5082093471911944</v>
      </c>
      <c r="E15">
        <v>0.66969165120572605</v>
      </c>
      <c r="F15">
        <v>1.3401089084751321</v>
      </c>
      <c r="G15">
        <v>1.2371677839663668</v>
      </c>
      <c r="H15">
        <v>0.61950742038116047</v>
      </c>
      <c r="U15" s="50">
        <v>1.0241536982059836</v>
      </c>
      <c r="V15" s="50">
        <v>0.93757732943845995</v>
      </c>
      <c r="W15" s="50">
        <v>1.748318847254287</v>
      </c>
      <c r="X15" s="50">
        <v>0.62738819427844605</v>
      </c>
      <c r="Y15" s="50">
        <v>1.0045732101393554</v>
      </c>
      <c r="Z15" s="50">
        <v>1.1545487234165857</v>
      </c>
      <c r="AA15" s="50">
        <v>0.50343999726688216</v>
      </c>
      <c r="AG15"/>
      <c r="AH15" s="12"/>
      <c r="AN15" s="16">
        <f t="shared" ref="AN15:AN24" si="4">AVERAGE(B15:S15)</f>
        <v>1</v>
      </c>
      <c r="AO15" s="14">
        <f t="shared" ref="AO15:AO24" si="5">STDEV(B15:S15)</f>
        <v>0.35649748020858396</v>
      </c>
      <c r="AP15" s="16">
        <f t="shared" ref="AP15:AP24" si="6">AVERAGE(U15:AM15)</f>
        <v>1</v>
      </c>
      <c r="AQ15" s="14">
        <f>STDEV(U15:AM15)</f>
        <v>0.40286033649622527</v>
      </c>
    </row>
    <row r="16" spans="1:43" x14ac:dyDescent="0.25">
      <c r="A16" t="s">
        <v>86</v>
      </c>
      <c r="B16">
        <v>0.73315668956030955</v>
      </c>
      <c r="C16">
        <v>0.56302811140054188</v>
      </c>
      <c r="D16">
        <v>0.61750018834767106</v>
      </c>
      <c r="E16">
        <v>0.49578813930029991</v>
      </c>
      <c r="F16">
        <v>0.93880042518743445</v>
      </c>
      <c r="G16">
        <v>0.885640930276683</v>
      </c>
      <c r="H16">
        <v>0.4766912453124007</v>
      </c>
      <c r="U16" s="50">
        <v>0.85138191991730994</v>
      </c>
      <c r="V16" s="50">
        <v>0.72727961068590818</v>
      </c>
      <c r="W16" s="50">
        <v>0.79750771923348807</v>
      </c>
      <c r="X16" s="50">
        <v>0.47352318721306941</v>
      </c>
      <c r="Y16" s="50">
        <v>0.79737885027009214</v>
      </c>
      <c r="Z16" s="50">
        <v>0.97395696934878562</v>
      </c>
      <c r="AA16" s="50">
        <v>0.52245839502587077</v>
      </c>
      <c r="AG16"/>
      <c r="AH16" s="12"/>
      <c r="AN16" s="16">
        <f t="shared" si="4"/>
        <v>0.67294367562647717</v>
      </c>
      <c r="AO16" s="14">
        <f t="shared" si="5"/>
        <v>0.18466187680270596</v>
      </c>
      <c r="AP16" s="16">
        <f t="shared" si="6"/>
        <v>0.7347838073849321</v>
      </c>
      <c r="AQ16" s="14">
        <f t="shared" ref="AQ16:AQ24" si="7">STDEV(U16:AM16)</f>
        <v>0.17890726420663208</v>
      </c>
    </row>
    <row r="17" spans="1:43" x14ac:dyDescent="0.25">
      <c r="A17" t="s">
        <v>87</v>
      </c>
      <c r="B17">
        <v>0.58789127946749131</v>
      </c>
      <c r="C17">
        <v>0.47301421271268096</v>
      </c>
      <c r="D17">
        <v>0.33569197245247884</v>
      </c>
      <c r="E17">
        <v>0.31728428184864343</v>
      </c>
      <c r="F17">
        <v>0.556724604783157</v>
      </c>
      <c r="G17">
        <v>0.59051135888565887</v>
      </c>
      <c r="H17">
        <v>0.26490721186206184</v>
      </c>
      <c r="U17" s="50">
        <v>0.70632603921696369</v>
      </c>
      <c r="V17" s="50">
        <v>0.64403676367968976</v>
      </c>
      <c r="W17" s="50">
        <v>0.52776309422644818</v>
      </c>
      <c r="X17" s="50">
        <v>0.33706051746481386</v>
      </c>
      <c r="Y17" s="50">
        <v>0.64622736491669552</v>
      </c>
      <c r="Z17" s="50">
        <v>0.75708742549262675</v>
      </c>
      <c r="AA17" s="50">
        <v>0.30947220528446973</v>
      </c>
      <c r="AG17"/>
      <c r="AH17" s="12"/>
      <c r="AN17" s="16">
        <f t="shared" si="4"/>
        <v>0.44657498885888164</v>
      </c>
      <c r="AO17" s="14">
        <f t="shared" si="5"/>
        <v>0.13876494183791246</v>
      </c>
      <c r="AP17" s="16">
        <f t="shared" si="6"/>
        <v>0.56113905861167257</v>
      </c>
      <c r="AQ17" s="14">
        <f t="shared" si="7"/>
        <v>0.17712915432002299</v>
      </c>
    </row>
    <row r="18" spans="1:43" x14ac:dyDescent="0.25">
      <c r="A18" t="s">
        <v>88</v>
      </c>
      <c r="B18">
        <v>0.54514810452608908</v>
      </c>
      <c r="C18">
        <v>0.45536442865623761</v>
      </c>
      <c r="D18">
        <v>0.3294626414656478</v>
      </c>
      <c r="E18">
        <v>0.25021510243415879</v>
      </c>
      <c r="F18">
        <v>0.42460338013703308</v>
      </c>
      <c r="G18">
        <v>0.47377062833593181</v>
      </c>
      <c r="H18">
        <v>0.34873031952124517</v>
      </c>
      <c r="U18" s="50">
        <v>0.64079848172997778</v>
      </c>
      <c r="V18" s="50">
        <v>0.61336834636160931</v>
      </c>
      <c r="W18" s="50">
        <v>0.50366646992308917</v>
      </c>
      <c r="X18" s="50">
        <v>0.2844130534737167</v>
      </c>
      <c r="Y18" s="50">
        <v>0.58937606441697665</v>
      </c>
      <c r="Z18" s="50">
        <v>0.60374534959851944</v>
      </c>
      <c r="AA18" s="50">
        <v>0.46696316012296046</v>
      </c>
      <c r="AG18"/>
      <c r="AH18" s="12"/>
      <c r="AN18" s="16">
        <f t="shared" si="4"/>
        <v>0.40389922929662048</v>
      </c>
      <c r="AO18" s="14">
        <f t="shared" si="5"/>
        <v>0.10009479742361496</v>
      </c>
      <c r="AP18" s="16">
        <f t="shared" si="6"/>
        <v>0.52890441794669285</v>
      </c>
      <c r="AQ18" s="14">
        <f t="shared" si="7"/>
        <v>0.12460746535530662</v>
      </c>
    </row>
    <row r="19" spans="1:43" x14ac:dyDescent="0.25">
      <c r="A19" t="s">
        <v>89</v>
      </c>
      <c r="B19">
        <v>0.50515152210341585</v>
      </c>
      <c r="C19">
        <v>0.43947962300543864</v>
      </c>
      <c r="D19">
        <v>0.34887739530967699</v>
      </c>
      <c r="E19">
        <v>0.19473594931974833</v>
      </c>
      <c r="F19">
        <v>0.33089142078641637</v>
      </c>
      <c r="G19">
        <v>0.40758394674232845</v>
      </c>
      <c r="H19">
        <v>0.32696224964561249</v>
      </c>
      <c r="U19" s="50">
        <v>0.5532180945263564</v>
      </c>
      <c r="V19" s="50">
        <v>0.58708113151754038</v>
      </c>
      <c r="W19" s="50">
        <v>0.51968363702442821</v>
      </c>
      <c r="X19" s="50">
        <v>0.23103541224558852</v>
      </c>
      <c r="Y19" s="50">
        <v>0.52584861784751502</v>
      </c>
      <c r="Z19" s="50">
        <v>0.55218796643391344</v>
      </c>
      <c r="AA19" s="50">
        <v>0.45400209567314687</v>
      </c>
      <c r="AG19"/>
      <c r="AH19" s="12"/>
      <c r="AN19" s="16">
        <f t="shared" si="4"/>
        <v>0.36481172955894819</v>
      </c>
      <c r="AO19" s="14">
        <f t="shared" si="5"/>
        <v>9.9047849341296304E-2</v>
      </c>
      <c r="AP19" s="16">
        <f t="shared" si="6"/>
        <v>0.48900813646692687</v>
      </c>
      <c r="AQ19" s="14">
        <f t="shared" si="7"/>
        <v>0.12097277842824157</v>
      </c>
    </row>
    <row r="20" spans="1:43" x14ac:dyDescent="0.25">
      <c r="A20" t="s">
        <v>90</v>
      </c>
      <c r="B20">
        <v>0.47516288432426351</v>
      </c>
      <c r="C20">
        <v>0.43947962300543864</v>
      </c>
      <c r="D20">
        <v>0.30698858022775677</v>
      </c>
      <c r="E20">
        <v>0.17239853601935695</v>
      </c>
      <c r="F20">
        <v>0.31021596561891035</v>
      </c>
      <c r="G20">
        <v>0.3273404531482087</v>
      </c>
      <c r="H20">
        <v>0.31019495479199133</v>
      </c>
      <c r="U20" s="50">
        <v>0.53584010197688836</v>
      </c>
      <c r="V20" s="50">
        <v>0.57393752409550591</v>
      </c>
      <c r="W20" s="50">
        <v>0.52158214383477353</v>
      </c>
      <c r="X20" s="50">
        <v>0.21142835458192605</v>
      </c>
      <c r="Y20" s="50">
        <v>0.5051943608044247</v>
      </c>
      <c r="Z20" s="50">
        <v>0.5021953335835676</v>
      </c>
      <c r="AA20" s="50">
        <v>0.41019008162932624</v>
      </c>
      <c r="AG20"/>
      <c r="AH20" s="12"/>
      <c r="AN20" s="16">
        <f t="shared" si="4"/>
        <v>0.33454014244798946</v>
      </c>
      <c r="AO20" s="14">
        <f t="shared" si="5"/>
        <v>9.9223844996160812E-2</v>
      </c>
      <c r="AP20" s="16">
        <f t="shared" si="6"/>
        <v>0.46576684292948745</v>
      </c>
      <c r="AQ20" s="14">
        <f t="shared" si="7"/>
        <v>0.12273610774153035</v>
      </c>
    </row>
    <row r="21" spans="1:43" x14ac:dyDescent="0.25">
      <c r="A21" t="s">
        <v>91</v>
      </c>
      <c r="B21">
        <v>0.45536442865623761</v>
      </c>
      <c r="C21">
        <v>0.42888975257157264</v>
      </c>
      <c r="D21">
        <v>0.28280836745237148</v>
      </c>
      <c r="E21">
        <v>0.14865672819506609</v>
      </c>
      <c r="F21">
        <v>0.28130394743108394</v>
      </c>
      <c r="G21">
        <v>0.3049000195750583</v>
      </c>
      <c r="H21">
        <v>0.27798409888898229</v>
      </c>
      <c r="U21" s="50">
        <v>0.50329063420207043</v>
      </c>
      <c r="V21" s="50">
        <v>0.56517511914748286</v>
      </c>
      <c r="W21" s="50">
        <v>0.47324289079990639</v>
      </c>
      <c r="X21" s="50">
        <v>0.20146464873093378</v>
      </c>
      <c r="Y21" s="50">
        <v>0.49059035612315177</v>
      </c>
      <c r="Z21" s="50">
        <v>0.43068785187506536</v>
      </c>
      <c r="AA21" s="50">
        <v>0.38627602169077824</v>
      </c>
      <c r="AG21"/>
      <c r="AH21" s="12"/>
      <c r="AN21" s="16">
        <f t="shared" si="4"/>
        <v>0.3114153346814818</v>
      </c>
      <c r="AO21" s="14">
        <f t="shared" si="5"/>
        <v>0.10319649184436867</v>
      </c>
      <c r="AP21" s="16">
        <f t="shared" si="6"/>
        <v>0.43581821750991268</v>
      </c>
      <c r="AQ21" s="14">
        <f t="shared" si="7"/>
        <v>0.11767800231440517</v>
      </c>
    </row>
    <row r="22" spans="1:43" x14ac:dyDescent="0.25">
      <c r="A22" t="s">
        <v>92</v>
      </c>
      <c r="B22">
        <v>0.4314221001529765</v>
      </c>
      <c r="C22">
        <v>0.43241970938286134</v>
      </c>
      <c r="E22">
        <v>0.13658655537696432</v>
      </c>
      <c r="F22">
        <v>0.27171842554894493</v>
      </c>
      <c r="G22">
        <v>0.28283779812256327</v>
      </c>
      <c r="H22">
        <v>0.26949862048150197</v>
      </c>
      <c r="U22" s="50">
        <v>0.48278947323078419</v>
      </c>
      <c r="V22" s="50">
        <v>0.5520315117254484</v>
      </c>
      <c r="W22" s="50"/>
      <c r="X22" s="50">
        <v>0.18478781436988137</v>
      </c>
      <c r="Y22" s="50">
        <v>0.44732077259657366</v>
      </c>
      <c r="Z22" s="50">
        <v>0.40440063703099638</v>
      </c>
      <c r="AA22" s="50">
        <v>0.36835802668305745</v>
      </c>
      <c r="AG22"/>
      <c r="AH22" s="12"/>
      <c r="AN22" s="16">
        <f t="shared" si="4"/>
        <v>0.30408053484430203</v>
      </c>
      <c r="AO22" s="14">
        <f t="shared" si="5"/>
        <v>0.11263704534190949</v>
      </c>
      <c r="AP22" s="16">
        <f t="shared" si="6"/>
        <v>0.40661470593945687</v>
      </c>
      <c r="AQ22" s="14">
        <f t="shared" si="7"/>
        <v>0.12592161996405654</v>
      </c>
    </row>
    <row r="23" spans="1:43" x14ac:dyDescent="0.25">
      <c r="A23" t="s">
        <v>93</v>
      </c>
      <c r="B23">
        <v>0.40131196498338023</v>
      </c>
      <c r="C23">
        <v>0.41123996851512934</v>
      </c>
      <c r="D23">
        <v>0.24462600702230439</v>
      </c>
      <c r="E23">
        <v>0.12507813778300464</v>
      </c>
      <c r="F23">
        <v>0.26004015463761754</v>
      </c>
      <c r="G23">
        <v>0.25938879314896041</v>
      </c>
      <c r="H23">
        <v>0.25298024101504019</v>
      </c>
      <c r="U23" s="50">
        <v>0.4479779529676754</v>
      </c>
      <c r="V23" s="50">
        <v>0.53012549935539088</v>
      </c>
      <c r="W23" s="50">
        <v>0.4591500192764047</v>
      </c>
      <c r="X23" s="50">
        <v>0.17970231969298914</v>
      </c>
      <c r="Y23" s="50">
        <v>0.40953812105023485</v>
      </c>
      <c r="Z23" s="50">
        <v>0.34228144328214805</v>
      </c>
      <c r="AA23" s="50">
        <v>0.35579014734491871</v>
      </c>
      <c r="AG23"/>
      <c r="AH23" s="12"/>
      <c r="AN23" s="16">
        <f t="shared" si="4"/>
        <v>0.2792378953007767</v>
      </c>
      <c r="AO23" s="14">
        <f t="shared" si="5"/>
        <v>9.8945981880091669E-2</v>
      </c>
      <c r="AP23" s="16">
        <f t="shared" si="6"/>
        <v>0.38922364328139458</v>
      </c>
      <c r="AQ23" s="14">
        <f t="shared" si="7"/>
        <v>0.11241910561834036</v>
      </c>
    </row>
    <row r="24" spans="1:43" x14ac:dyDescent="0.25">
      <c r="A24" t="s">
        <v>94</v>
      </c>
      <c r="B24">
        <v>0.37847275660170449</v>
      </c>
      <c r="C24">
        <v>0.87189933238829997</v>
      </c>
      <c r="D24">
        <v>0.23929690982099674</v>
      </c>
      <c r="E24">
        <v>0.1253134624917186</v>
      </c>
      <c r="F24">
        <v>0.23886040946085604</v>
      </c>
      <c r="G24">
        <v>0.23253591356169981</v>
      </c>
      <c r="H24">
        <v>0.22371101722444808</v>
      </c>
      <c r="U24" s="50">
        <v>0.44173949929352951</v>
      </c>
      <c r="V24" s="50">
        <v>0.9967235628376151</v>
      </c>
      <c r="W24" s="50">
        <v>0.37579411243095212</v>
      </c>
      <c r="X24" s="50">
        <v>0.15713912695182991</v>
      </c>
      <c r="Y24" s="50">
        <v>0.36822962835664619</v>
      </c>
      <c r="Z24" s="50">
        <v>0.33344080563174472</v>
      </c>
      <c r="AA24" s="50">
        <v>0.34155123930438142</v>
      </c>
      <c r="AG24"/>
      <c r="AH24" s="12"/>
      <c r="AN24" s="16">
        <f t="shared" si="4"/>
        <v>0.33001282879281774</v>
      </c>
      <c r="AO24" s="14">
        <f t="shared" si="5"/>
        <v>0.25007703599654851</v>
      </c>
      <c r="AP24" s="16">
        <f t="shared" si="6"/>
        <v>0.4306597106866713</v>
      </c>
      <c r="AQ24" s="14">
        <f t="shared" si="7"/>
        <v>0.26446932411215646</v>
      </c>
    </row>
    <row r="25" spans="1:43" x14ac:dyDescent="0.25">
      <c r="A25" s="19" t="s">
        <v>35</v>
      </c>
      <c r="U25" s="19" t="s">
        <v>41</v>
      </c>
      <c r="AG25"/>
      <c r="AH25" s="12"/>
      <c r="AN25" t="s">
        <v>3</v>
      </c>
      <c r="AP25" t="s">
        <v>5</v>
      </c>
    </row>
    <row r="26" spans="1:43" x14ac:dyDescent="0.25">
      <c r="A26" t="s">
        <v>85</v>
      </c>
      <c r="B26">
        <v>1.0086817694070083</v>
      </c>
      <c r="C26">
        <v>0.76601012264934165</v>
      </c>
      <c r="D26">
        <v>1.1306632196626922</v>
      </c>
      <c r="E26">
        <v>0.67529854655719379</v>
      </c>
      <c r="F26">
        <v>1.1369020198233726</v>
      </c>
      <c r="G26">
        <v>1.6062307298247196</v>
      </c>
      <c r="H26">
        <v>1.2159441985585162</v>
      </c>
      <c r="I26">
        <v>0.46026939351715507</v>
      </c>
      <c r="U26">
        <v>0.53060649329296949</v>
      </c>
      <c r="V26">
        <v>0.69780660283435458</v>
      </c>
      <c r="W26">
        <v>1.1362075468528885</v>
      </c>
      <c r="X26">
        <v>0.69874774423090658</v>
      </c>
      <c r="Y26">
        <v>1.0833937743251405</v>
      </c>
      <c r="Z26">
        <v>1.7336058058335506</v>
      </c>
      <c r="AA26">
        <v>1.5175340334565131</v>
      </c>
      <c r="AB26">
        <v>0.60209799917367557</v>
      </c>
      <c r="AG26"/>
      <c r="AH26" s="12"/>
      <c r="AN26" s="16">
        <f t="shared" ref="AN26:AN35" si="8">AVERAGE(B26:S26)</f>
        <v>1</v>
      </c>
      <c r="AO26" s="14">
        <f t="shared" ref="AO26:AO35" si="9">STDEV(B26:S26)</f>
        <v>0.35887312360937579</v>
      </c>
      <c r="AP26" s="16">
        <f t="shared" ref="AP26:AP35" si="10">AVERAGE(U26:AM26)</f>
        <v>1</v>
      </c>
      <c r="AQ26" s="14">
        <f>STDEV(U26:AM26)</f>
        <v>0.4459750167331813</v>
      </c>
    </row>
    <row r="27" spans="1:43" x14ac:dyDescent="0.25">
      <c r="A27" t="s">
        <v>86</v>
      </c>
      <c r="B27">
        <v>0.73560981786451152</v>
      </c>
      <c r="C27">
        <v>0.67584342126618802</v>
      </c>
      <c r="D27">
        <v>0.88154694221548491</v>
      </c>
      <c r="E27">
        <v>0.67692421164035177</v>
      </c>
      <c r="F27">
        <v>0.96681283650588656</v>
      </c>
      <c r="G27">
        <v>0.64761877430973869</v>
      </c>
      <c r="H27">
        <v>0.51025965879144475</v>
      </c>
      <c r="I27">
        <v>0.60134111837742232</v>
      </c>
      <c r="U27">
        <v>0.38051179794595652</v>
      </c>
      <c r="V27">
        <v>0.62845639213457294</v>
      </c>
      <c r="W27">
        <v>0.96004972122393462</v>
      </c>
      <c r="X27">
        <v>0.73116644556752541</v>
      </c>
      <c r="Y27">
        <v>0.82808934348690988</v>
      </c>
      <c r="Z27">
        <v>0.94818477732632489</v>
      </c>
      <c r="AA27">
        <v>0.44639216861064157</v>
      </c>
      <c r="AB27">
        <v>0.35918626369335183</v>
      </c>
      <c r="AG27"/>
      <c r="AH27" s="12"/>
      <c r="AN27" s="16">
        <f t="shared" si="8"/>
        <v>0.71199459762137862</v>
      </c>
      <c r="AO27" s="14">
        <f t="shared" si="9"/>
        <v>0.14825666702328602</v>
      </c>
      <c r="AP27" s="16">
        <f>AVERAGE(U27:AM27)</f>
        <v>0.66025461374865213</v>
      </c>
      <c r="AQ27" s="14">
        <f t="shared" ref="AQ27:AQ35" si="11">STDEV(U27:AM27)</f>
        <v>0.24542218338978725</v>
      </c>
    </row>
    <row r="28" spans="1:43" x14ac:dyDescent="0.25">
      <c r="A28" t="s">
        <v>87</v>
      </c>
      <c r="B28">
        <v>0.55461672205429668</v>
      </c>
      <c r="C28">
        <v>0.46717246265791296</v>
      </c>
      <c r="D28">
        <v>0.8200036360151296</v>
      </c>
      <c r="E28">
        <v>0.53366667560569614</v>
      </c>
      <c r="F28">
        <v>0.73997896759782344</v>
      </c>
      <c r="G28">
        <v>0.42918866891190638</v>
      </c>
      <c r="H28">
        <v>0.37875331447327265</v>
      </c>
      <c r="I28">
        <v>0.15427797893866443</v>
      </c>
      <c r="U28">
        <v>0.25925443981264473</v>
      </c>
      <c r="V28">
        <v>0.49702578592560748</v>
      </c>
      <c r="W28">
        <v>0.92141965014376392</v>
      </c>
      <c r="X28">
        <v>0.63541456808531294</v>
      </c>
      <c r="Y28">
        <v>0.68393656069439834</v>
      </c>
      <c r="Z28">
        <v>0.75343623305517138</v>
      </c>
      <c r="AA28">
        <v>0.51614093984750187</v>
      </c>
      <c r="AB28">
        <v>0.20326785894763585</v>
      </c>
      <c r="AG28"/>
      <c r="AH28" s="12"/>
      <c r="AN28" s="16">
        <f t="shared" si="8"/>
        <v>0.50970730328183778</v>
      </c>
      <c r="AO28" s="14">
        <f t="shared" si="9"/>
        <v>0.20828249218200784</v>
      </c>
      <c r="AP28" s="16">
        <f t="shared" si="10"/>
        <v>0.55873700456400466</v>
      </c>
      <c r="AQ28" s="14">
        <f t="shared" si="11"/>
        <v>0.24280259115263997</v>
      </c>
    </row>
    <row r="29" spans="1:43" x14ac:dyDescent="0.25">
      <c r="A29" t="s">
        <v>88</v>
      </c>
      <c r="B29">
        <v>0.47182744667579396</v>
      </c>
      <c r="C29">
        <v>0.61475175769665336</v>
      </c>
      <c r="D29">
        <v>0.77447892509276883</v>
      </c>
      <c r="E29">
        <v>0.45993971639526876</v>
      </c>
      <c r="F29">
        <v>0.72915000709639188</v>
      </c>
      <c r="G29">
        <v>0.30033445140689141</v>
      </c>
      <c r="H29">
        <v>0.34654808972768797</v>
      </c>
      <c r="I29">
        <v>0.1072483588122549</v>
      </c>
      <c r="U29">
        <v>0.23913866342379964</v>
      </c>
      <c r="V29">
        <v>0.72095522488862662</v>
      </c>
      <c r="W29">
        <v>0.87122995731532582</v>
      </c>
      <c r="X29">
        <v>0.55889017430458265</v>
      </c>
      <c r="Y29">
        <v>0.59966409776128426</v>
      </c>
      <c r="Z29">
        <v>0.68647740893124365</v>
      </c>
      <c r="AA29">
        <v>0.52205808029936296</v>
      </c>
      <c r="AB29">
        <v>0.12770004315063241</v>
      </c>
      <c r="AG29"/>
      <c r="AH29" s="12"/>
      <c r="AN29" s="16">
        <f t="shared" si="8"/>
        <v>0.47553484411296382</v>
      </c>
      <c r="AO29" s="14">
        <f t="shared" si="9"/>
        <v>0.22560845093922835</v>
      </c>
      <c r="AP29" s="16">
        <f t="shared" si="10"/>
        <v>0.54076420625935717</v>
      </c>
      <c r="AQ29" s="14">
        <f t="shared" si="11"/>
        <v>0.2474603550554082</v>
      </c>
    </row>
    <row r="30" spans="1:43" x14ac:dyDescent="0.25">
      <c r="A30" t="s">
        <v>89</v>
      </c>
      <c r="B30">
        <v>0.39730688465730946</v>
      </c>
      <c r="C30">
        <v>0.31410927095498603</v>
      </c>
      <c r="D30">
        <v>0.69569129580350719</v>
      </c>
      <c r="E30">
        <v>0.40860516010748171</v>
      </c>
      <c r="F30">
        <v>0.68736132618702139</v>
      </c>
      <c r="G30">
        <v>0.27137479141207677</v>
      </c>
      <c r="H30">
        <v>0.35575912751109778</v>
      </c>
      <c r="I30">
        <v>9.1976747848697568E-2</v>
      </c>
      <c r="U30">
        <v>0.2461721423629567</v>
      </c>
      <c r="V30">
        <v>0.39008297825339244</v>
      </c>
      <c r="W30">
        <v>0.77423531779866572</v>
      </c>
      <c r="X30">
        <v>0.48630003180205505</v>
      </c>
      <c r="Y30">
        <v>0.55633217300680005</v>
      </c>
      <c r="Z30">
        <v>0.55315760732735375</v>
      </c>
      <c r="AA30">
        <v>0.54244619218190182</v>
      </c>
      <c r="AB30">
        <v>9.4698908403839765E-2</v>
      </c>
      <c r="AG30"/>
      <c r="AH30" s="12"/>
      <c r="AN30" s="16">
        <f t="shared" si="8"/>
        <v>0.4027730755602722</v>
      </c>
      <c r="AO30" s="14">
        <f t="shared" si="9"/>
        <v>0.20381605732086563</v>
      </c>
      <c r="AP30" s="16">
        <f t="shared" si="10"/>
        <v>0.45542816889212073</v>
      </c>
      <c r="AQ30" s="14">
        <f t="shared" si="11"/>
        <v>0.20978885494868371</v>
      </c>
    </row>
    <row r="31" spans="1:43" x14ac:dyDescent="0.25">
      <c r="A31" t="s">
        <v>90</v>
      </c>
      <c r="B31">
        <v>0.39437199903050041</v>
      </c>
      <c r="C31">
        <v>0.30022598826084301</v>
      </c>
      <c r="D31">
        <v>0.70881099794947233</v>
      </c>
      <c r="E31">
        <v>0.40860516010748171</v>
      </c>
      <c r="F31">
        <v>0.65633218936561166</v>
      </c>
      <c r="G31">
        <v>0.25109218310110315</v>
      </c>
      <c r="H31">
        <v>0.39581816866201858</v>
      </c>
      <c r="I31">
        <v>6.5424969696149027E-2</v>
      </c>
      <c r="U31">
        <v>0.21148825030213603</v>
      </c>
      <c r="V31">
        <v>0.36951705370104349</v>
      </c>
      <c r="W31">
        <v>0.78590528428883577</v>
      </c>
      <c r="X31">
        <v>0.48630003180205505</v>
      </c>
      <c r="Y31">
        <v>0.57804596311555922</v>
      </c>
      <c r="Z31">
        <v>0.57243816159517991</v>
      </c>
      <c r="AA31">
        <v>0.57333494323781875</v>
      </c>
      <c r="AB31">
        <v>6.6002269493585286E-2</v>
      </c>
      <c r="AG31"/>
      <c r="AH31" s="12"/>
      <c r="AN31" s="16">
        <f t="shared" si="8"/>
        <v>0.3975852070216474</v>
      </c>
      <c r="AO31" s="14">
        <f t="shared" si="9"/>
        <v>0.20881154425604576</v>
      </c>
      <c r="AP31" s="16">
        <f t="shared" si="10"/>
        <v>0.45537899469202675</v>
      </c>
      <c r="AQ31" s="14">
        <f t="shared" si="11"/>
        <v>0.23032169440101047</v>
      </c>
    </row>
    <row r="32" spans="1:43" x14ac:dyDescent="0.25">
      <c r="A32" t="s">
        <v>91</v>
      </c>
      <c r="B32">
        <v>0.30901150309073083</v>
      </c>
      <c r="C32">
        <v>0.27292664482152507</v>
      </c>
      <c r="D32">
        <v>0.75323750257073008</v>
      </c>
      <c r="E32">
        <v>0.34540263416858885</v>
      </c>
      <c r="F32">
        <v>0.61072560571535184</v>
      </c>
      <c r="G32">
        <v>0.19978911502040231</v>
      </c>
      <c r="H32">
        <v>0.40319367106696463</v>
      </c>
      <c r="I32">
        <v>4.5814832890671994E-2</v>
      </c>
      <c r="U32">
        <v>0.21836348670771827</v>
      </c>
      <c r="V32">
        <v>0.3637666797681095</v>
      </c>
      <c r="W32">
        <v>0.80121015837430487</v>
      </c>
      <c r="X32">
        <v>0.41795266214075377</v>
      </c>
      <c r="Y32">
        <v>0.53308789548949398</v>
      </c>
      <c r="Z32">
        <v>0.43762374338138071</v>
      </c>
      <c r="AA32">
        <v>0.61916983703943995</v>
      </c>
      <c r="AB32">
        <v>5.3327920641556233E-2</v>
      </c>
      <c r="AG32"/>
      <c r="AH32" s="12"/>
      <c r="AN32" s="16">
        <f t="shared" si="8"/>
        <v>0.3675126886681207</v>
      </c>
      <c r="AO32" s="14">
        <f t="shared" si="9"/>
        <v>0.22478172207951463</v>
      </c>
      <c r="AP32" s="16">
        <f t="shared" si="10"/>
        <v>0.43056279794284469</v>
      </c>
      <c r="AQ32" s="14">
        <f t="shared" si="11"/>
        <v>0.2315996455827444</v>
      </c>
    </row>
    <row r="33" spans="1:43" x14ac:dyDescent="0.25">
      <c r="A33" t="s">
        <v>92</v>
      </c>
      <c r="B33">
        <v>0.36291768667658292</v>
      </c>
      <c r="C33">
        <v>0.26746144110266545</v>
      </c>
      <c r="D33">
        <v>0.67229796446387624</v>
      </c>
      <c r="E33">
        <v>0.32490135398676107</v>
      </c>
      <c r="F33">
        <v>0.6027427181662196</v>
      </c>
      <c r="G33">
        <v>0.18156730648433958</v>
      </c>
      <c r="H33">
        <v>0.41155923015324797</v>
      </c>
      <c r="I33">
        <v>4.8244407362147024E-2</v>
      </c>
      <c r="U33">
        <v>0.21746671674177234</v>
      </c>
      <c r="V33">
        <v>0.33871599460403695</v>
      </c>
      <c r="W33">
        <v>0.7060329726552943</v>
      </c>
      <c r="X33">
        <v>0.41363514679234042</v>
      </c>
      <c r="Y33">
        <v>0.53710542493692959</v>
      </c>
      <c r="Z33">
        <v>0.4104217210810357</v>
      </c>
      <c r="AA33">
        <v>0.59361573464175044</v>
      </c>
      <c r="AB33">
        <v>5.5241029902239863E-2</v>
      </c>
      <c r="AG33"/>
      <c r="AH33" s="12"/>
      <c r="AN33" s="16">
        <f t="shared" si="8"/>
        <v>0.35896151354947997</v>
      </c>
      <c r="AO33" s="14">
        <f t="shared" si="9"/>
        <v>0.20630676216279445</v>
      </c>
      <c r="AP33" s="16">
        <f t="shared" si="10"/>
        <v>0.40902934266942498</v>
      </c>
      <c r="AQ33" s="14">
        <f t="shared" si="11"/>
        <v>0.20891430373771869</v>
      </c>
    </row>
    <row r="34" spans="1:43" x14ac:dyDescent="0.25">
      <c r="A34" t="s">
        <v>93</v>
      </c>
      <c r="B34">
        <v>0.32513423622448295</v>
      </c>
      <c r="C34">
        <v>0.25256894272927866</v>
      </c>
      <c r="D34">
        <v>0.69152631099526429</v>
      </c>
      <c r="E34">
        <v>0.31959540467155967</v>
      </c>
      <c r="F34">
        <v>0.59698115584815026</v>
      </c>
      <c r="G34">
        <v>0.18948511614584287</v>
      </c>
      <c r="H34">
        <v>0.4333186065660819</v>
      </c>
      <c r="I34">
        <v>3.5479499924140331E-2</v>
      </c>
      <c r="U34">
        <v>0.18216738710009139</v>
      </c>
      <c r="V34">
        <v>0.32817181888355018</v>
      </c>
      <c r="W34">
        <v>0.68613663634418443</v>
      </c>
      <c r="X34">
        <v>0.38678750042554239</v>
      </c>
      <c r="Y34">
        <v>0.52352234918607576</v>
      </c>
      <c r="Z34">
        <v>0.3452564368889996</v>
      </c>
      <c r="AA34">
        <v>0.5319915474993564</v>
      </c>
      <c r="AB34">
        <v>5.1813377391400496E-2</v>
      </c>
      <c r="AG34"/>
      <c r="AH34" s="12"/>
      <c r="AN34" s="16">
        <f t="shared" si="8"/>
        <v>0.35551115913810011</v>
      </c>
      <c r="AO34" s="14">
        <f t="shared" si="9"/>
        <v>0.21382992210054336</v>
      </c>
      <c r="AP34" s="16">
        <f t="shared" si="10"/>
        <v>0.37948088171490008</v>
      </c>
      <c r="AQ34" s="14">
        <f t="shared" si="11"/>
        <v>0.20290783521887742</v>
      </c>
    </row>
    <row r="35" spans="1:43" x14ac:dyDescent="0.25">
      <c r="A35" t="s">
        <v>94</v>
      </c>
      <c r="B35">
        <v>0.35616744888755258</v>
      </c>
      <c r="C35">
        <v>0.23407214622325148</v>
      </c>
      <c r="D35">
        <v>0.65905544475237798</v>
      </c>
      <c r="E35">
        <v>0.29362023524550557</v>
      </c>
      <c r="F35">
        <v>0.5026442499414483</v>
      </c>
      <c r="G35">
        <v>0.1706125287334925</v>
      </c>
      <c r="H35">
        <v>0.37051009842625943</v>
      </c>
      <c r="I35">
        <v>2.7940106421962846E-2</v>
      </c>
      <c r="U35">
        <v>0.15951955502367654</v>
      </c>
      <c r="V35">
        <v>0.31815007005168794</v>
      </c>
      <c r="W35">
        <v>0.71824373347102255</v>
      </c>
      <c r="X35">
        <v>0.37112778333883556</v>
      </c>
      <c r="Y35">
        <v>0.50611305491385472</v>
      </c>
      <c r="Z35">
        <v>0.39756801823581722</v>
      </c>
      <c r="AA35">
        <v>0.60801003691101663</v>
      </c>
      <c r="AB35">
        <v>6.6480546808756188E-2</v>
      </c>
      <c r="AG35"/>
      <c r="AH35" s="12"/>
      <c r="AN35" s="16">
        <f t="shared" si="8"/>
        <v>0.3268277823289813</v>
      </c>
      <c r="AO35" s="14">
        <f t="shared" si="9"/>
        <v>0.19548438308618796</v>
      </c>
      <c r="AP35" s="16">
        <f t="shared" si="10"/>
        <v>0.3931515998443334</v>
      </c>
      <c r="AQ35" s="14">
        <f t="shared" si="11"/>
        <v>0.21779316060056439</v>
      </c>
    </row>
    <row r="36" spans="1:43" s="35" customFormat="1" x14ac:dyDescent="0.25">
      <c r="A36" s="51" t="s">
        <v>96</v>
      </c>
      <c r="J36" s="26" t="s">
        <v>63</v>
      </c>
    </row>
    <row r="37" spans="1:43" x14ac:dyDescent="0.25">
      <c r="A37" s="25" t="s">
        <v>64</v>
      </c>
      <c r="I37" s="33"/>
      <c r="J37" s="25" t="s">
        <v>65</v>
      </c>
    </row>
    <row r="38" spans="1:43" x14ac:dyDescent="0.25">
      <c r="A38" s="13" t="s">
        <v>0</v>
      </c>
      <c r="B38" s="13" t="s">
        <v>1</v>
      </c>
      <c r="D38" s="13" t="s">
        <v>3</v>
      </c>
      <c r="E38" s="13" t="s">
        <v>4</v>
      </c>
      <c r="G38" s="13" t="s">
        <v>3</v>
      </c>
      <c r="H38" s="13" t="s">
        <v>5</v>
      </c>
      <c r="I38" s="33"/>
      <c r="J38" s="13" t="s">
        <v>0</v>
      </c>
      <c r="K38" s="13" t="s">
        <v>1</v>
      </c>
      <c r="M38" s="13" t="s">
        <v>3</v>
      </c>
      <c r="N38" s="13" t="s">
        <v>4</v>
      </c>
      <c r="P38" s="13" t="s">
        <v>3</v>
      </c>
      <c r="Q38" s="13" t="s">
        <v>5</v>
      </c>
    </row>
    <row r="39" spans="1:43" x14ac:dyDescent="0.25">
      <c r="A39" s="1">
        <v>0.46661063696296939</v>
      </c>
      <c r="B39" s="1">
        <v>0.63178251671698238</v>
      </c>
      <c r="D39" s="15">
        <v>0.50145352559731871</v>
      </c>
      <c r="E39" s="15">
        <v>0.57370691078461722</v>
      </c>
      <c r="G39" s="15">
        <v>0.43410708279575128</v>
      </c>
      <c r="H39" s="15">
        <v>0.234898048824528</v>
      </c>
      <c r="I39" s="33"/>
      <c r="J39" s="15">
        <v>0.98969991348559649</v>
      </c>
      <c r="K39" s="15">
        <v>0.7831927990928943</v>
      </c>
      <c r="M39" s="15">
        <v>0.87696404478722356</v>
      </c>
      <c r="N39" s="15">
        <v>0.82516577223570731</v>
      </c>
      <c r="P39" s="15">
        <v>1.0086817694070083</v>
      </c>
      <c r="Q39" s="15">
        <v>0.38505693831108379</v>
      </c>
    </row>
    <row r="40" spans="1:43" x14ac:dyDescent="0.25">
      <c r="A40" s="1">
        <v>0.35934073134179884</v>
      </c>
      <c r="B40" s="1">
        <v>0.49336379619217574</v>
      </c>
      <c r="D40" s="15">
        <v>0.50164608462646676</v>
      </c>
      <c r="E40" s="15">
        <v>0.64330656326735458</v>
      </c>
      <c r="G40" s="15">
        <v>0.37768134174592272</v>
      </c>
      <c r="H40" s="15">
        <v>0.43942688869006968</v>
      </c>
      <c r="I40" s="33"/>
      <c r="J40" s="15">
        <v>0.83673460362528163</v>
      </c>
      <c r="K40" s="15">
        <v>0.70197820094987262</v>
      </c>
      <c r="M40" s="15">
        <v>0.74835084399319673</v>
      </c>
      <c r="N40" s="15">
        <v>0.75541075761577403</v>
      </c>
      <c r="P40" s="15">
        <v>0.76601012264934165</v>
      </c>
      <c r="Q40" s="15">
        <v>0.50639273626886694</v>
      </c>
    </row>
    <row r="41" spans="1:43" x14ac:dyDescent="0.25">
      <c r="A41" s="1">
        <v>0.39376557274015456</v>
      </c>
      <c r="B41" s="1">
        <v>0.53762846207718851</v>
      </c>
      <c r="D41" s="15">
        <v>0.338156507762363</v>
      </c>
      <c r="E41" s="15">
        <v>0.52229876084368632</v>
      </c>
      <c r="G41" s="15">
        <v>0.73962766887317899</v>
      </c>
      <c r="H41" s="15">
        <v>0.8027181590683703</v>
      </c>
      <c r="I41" s="33"/>
      <c r="J41" s="15">
        <v>1.0647609478280964</v>
      </c>
      <c r="K41" s="15">
        <v>0.58371483597427198</v>
      </c>
      <c r="M41" s="15">
        <v>1.5082093471911944</v>
      </c>
      <c r="N41" s="15">
        <v>1.4086292655447412</v>
      </c>
      <c r="P41" s="15">
        <v>1.1306632196626922</v>
      </c>
      <c r="Q41" s="15">
        <v>0.8245368362568386</v>
      </c>
    </row>
    <row r="42" spans="1:43" x14ac:dyDescent="0.25">
      <c r="A42" s="1">
        <v>0.2200849977607445</v>
      </c>
      <c r="B42" s="1">
        <v>0.39427016326608433</v>
      </c>
      <c r="D42" s="15">
        <v>0.21845076586321788</v>
      </c>
      <c r="E42" s="15">
        <v>0.25117271496941646</v>
      </c>
      <c r="G42" s="15">
        <v>0.41902895021429942</v>
      </c>
      <c r="H42" s="15">
        <v>0.49861937158433378</v>
      </c>
      <c r="I42" s="33"/>
      <c r="J42" s="15">
        <v>0.77432187621248927</v>
      </c>
      <c r="K42" s="15">
        <v>0.57259011092540335</v>
      </c>
      <c r="M42" s="15">
        <v>0.66969165120572605</v>
      </c>
      <c r="N42" s="15">
        <v>0.50548981537653659</v>
      </c>
      <c r="P42" s="15">
        <v>0.67529854655719379</v>
      </c>
      <c r="Q42" s="15">
        <v>0.50707571514163785</v>
      </c>
    </row>
    <row r="43" spans="1:43" x14ac:dyDescent="0.25">
      <c r="A43" s="1">
        <v>0.41306221168297746</v>
      </c>
      <c r="B43" s="1">
        <v>0.61731886227614696</v>
      </c>
      <c r="D43" s="15">
        <v>0.40146208151016155</v>
      </c>
      <c r="E43" s="15">
        <v>0.53107823737581228</v>
      </c>
      <c r="G43" s="15">
        <v>0.67696989515821171</v>
      </c>
      <c r="H43" s="15">
        <v>0.59398854028792281</v>
      </c>
      <c r="I43" s="33"/>
      <c r="J43" s="15">
        <v>0.8821172217637312</v>
      </c>
      <c r="K43" s="15">
        <v>0.75873700794126364</v>
      </c>
      <c r="M43" s="15">
        <v>1.3401089084751321</v>
      </c>
      <c r="N43" s="15">
        <v>0.80938967477635737</v>
      </c>
      <c r="P43" s="15">
        <v>1.1369020198233726</v>
      </c>
      <c r="Q43" s="15">
        <v>0.78621029896931982</v>
      </c>
    </row>
    <row r="44" spans="1:43" x14ac:dyDescent="0.25">
      <c r="A44" s="1">
        <v>0.35132826832457342</v>
      </c>
      <c r="B44" s="1">
        <v>0.54623829709819494</v>
      </c>
      <c r="D44" s="15">
        <v>0.41827887131078811</v>
      </c>
      <c r="E44" s="15">
        <v>0.54444264247526297</v>
      </c>
      <c r="G44" s="15">
        <v>0.29345143728064371</v>
      </c>
      <c r="H44" s="15">
        <v>0.56717378975805621</v>
      </c>
      <c r="I44" s="33"/>
      <c r="J44" s="15">
        <v>1.020163540787655</v>
      </c>
      <c r="K44" s="15">
        <v>0.84124513172707316</v>
      </c>
      <c r="M44" s="15">
        <v>1.2371677839663668</v>
      </c>
      <c r="N44" s="15">
        <v>0.93022569816487211</v>
      </c>
      <c r="P44" s="15">
        <v>1.6062307298247196</v>
      </c>
      <c r="Q44" s="15">
        <v>1.2580640310106643</v>
      </c>
    </row>
    <row r="45" spans="1:43" x14ac:dyDescent="0.25">
      <c r="A45" s="1">
        <v>0.42582026659927197</v>
      </c>
      <c r="B45" s="1">
        <v>0.5833778965634786</v>
      </c>
      <c r="D45" s="15">
        <v>0.30573999541592045</v>
      </c>
      <c r="E45" s="15">
        <v>0.40167348586210111</v>
      </c>
      <c r="G45" s="15">
        <v>0.4006355517086751</v>
      </c>
      <c r="H45" s="15">
        <v>0.55035105336319889</v>
      </c>
      <c r="I45" s="33"/>
      <c r="J45" s="15">
        <v>1.0761850583887036</v>
      </c>
      <c r="K45" s="15">
        <v>0.99808240742745591</v>
      </c>
      <c r="M45" s="15">
        <v>0.61950742038116047</v>
      </c>
      <c r="N45" s="15">
        <v>0.40562413126737273</v>
      </c>
      <c r="P45" s="15">
        <v>1.2159441985585162</v>
      </c>
      <c r="Q45" s="15">
        <v>1.1012624536107938</v>
      </c>
    </row>
    <row r="46" spans="1:43" x14ac:dyDescent="0.25">
      <c r="A46" s="1">
        <v>0.47506067232077676</v>
      </c>
      <c r="B46" s="1">
        <v>0.94093647540986125</v>
      </c>
      <c r="G46" s="15">
        <v>0.13086089114134564</v>
      </c>
      <c r="H46" s="15">
        <v>0.11974646871477754</v>
      </c>
      <c r="I46" s="33"/>
      <c r="J46" s="15">
        <v>1.7727787658519485</v>
      </c>
      <c r="K46" s="15">
        <v>1.2712832017155733</v>
      </c>
      <c r="M46" s="15"/>
      <c r="N46" s="15"/>
      <c r="P46" s="15">
        <v>0.46026939351715507</v>
      </c>
      <c r="Q46" s="15">
        <v>0.43693775906552196</v>
      </c>
    </row>
    <row r="47" spans="1:43" x14ac:dyDescent="0.25">
      <c r="A47" s="1">
        <v>0.32021468019423277</v>
      </c>
      <c r="B47" s="1">
        <v>0.52875704817257829</v>
      </c>
      <c r="I47" s="33"/>
      <c r="J47" s="15">
        <v>1.1822731455431388</v>
      </c>
      <c r="K47" s="15">
        <v>0.74067561070147048</v>
      </c>
    </row>
    <row r="48" spans="1:43" x14ac:dyDescent="0.25">
      <c r="A48" s="1">
        <v>0.28034056188915402</v>
      </c>
      <c r="B48" s="1">
        <v>0.45480786094804376</v>
      </c>
      <c r="I48" s="33"/>
      <c r="J48" s="15">
        <v>0.82442587396129752</v>
      </c>
      <c r="K48" s="15">
        <v>0.66286956166760369</v>
      </c>
    </row>
    <row r="49" spans="1:17" x14ac:dyDescent="0.25">
      <c r="A49" s="1">
        <v>0.22210577931844927</v>
      </c>
      <c r="B49" s="1">
        <v>0.48427382852935974</v>
      </c>
      <c r="I49" s="33"/>
      <c r="J49" s="15">
        <v>0.81402544156718026</v>
      </c>
      <c r="K49" s="15">
        <v>0.50926871343935975</v>
      </c>
    </row>
    <row r="50" spans="1:17" x14ac:dyDescent="0.25">
      <c r="A50" s="1">
        <v>0.34711348743846016</v>
      </c>
      <c r="B50" s="1">
        <v>0.66747361463685473</v>
      </c>
      <c r="I50" s="33"/>
      <c r="J50" s="15">
        <v>1.2027546390844706</v>
      </c>
      <c r="K50" s="15">
        <v>0.33916515505631278</v>
      </c>
    </row>
    <row r="51" spans="1:17" x14ac:dyDescent="0.25">
      <c r="A51" s="1">
        <v>0.36472859027313914</v>
      </c>
      <c r="B51" s="1">
        <v>0.6325566213892313</v>
      </c>
      <c r="I51" s="33"/>
      <c r="J51" s="15">
        <v>0.91143983981480126</v>
      </c>
      <c r="K51" s="15">
        <v>0.78530211521004079</v>
      </c>
    </row>
    <row r="52" spans="1:17" x14ac:dyDescent="0.25">
      <c r="A52" s="1">
        <v>0.43593158782279179</v>
      </c>
      <c r="B52" s="1">
        <v>0.65087844064781519</v>
      </c>
      <c r="I52" s="33"/>
      <c r="J52" s="15">
        <v>0.98488421241970237</v>
      </c>
      <c r="K52" s="15">
        <v>0.89612992559549209</v>
      </c>
    </row>
    <row r="53" spans="1:17" x14ac:dyDescent="0.25">
      <c r="A53" s="1">
        <v>0.25393765626142278</v>
      </c>
      <c r="B53" s="1">
        <v>0.40326652597311102</v>
      </c>
      <c r="I53" s="33"/>
      <c r="J53" s="15">
        <v>0.81580000663320906</v>
      </c>
      <c r="K53" s="15">
        <v>0.42113059003440717</v>
      </c>
    </row>
    <row r="54" spans="1:17" x14ac:dyDescent="0.25">
      <c r="A54" s="1">
        <v>0.39613300678528979</v>
      </c>
      <c r="B54" s="1">
        <v>0.55694484422444546</v>
      </c>
      <c r="I54" s="33"/>
      <c r="J54" s="15">
        <v>1.5768400601525256</v>
      </c>
      <c r="K54" s="15">
        <v>0.61191114370181887</v>
      </c>
    </row>
    <row r="55" spans="1:17" x14ac:dyDescent="0.25">
      <c r="A55" s="1">
        <v>0.18916405630814687</v>
      </c>
      <c r="B55" s="1">
        <v>0.31785519155075342</v>
      </c>
      <c r="I55" s="33"/>
      <c r="J55" s="15">
        <v>0.79178386160363112</v>
      </c>
      <c r="K55" s="15">
        <v>0.58762681333624134</v>
      </c>
    </row>
    <row r="56" spans="1:17" x14ac:dyDescent="0.25">
      <c r="A56" s="1">
        <v>0.24900888960360204</v>
      </c>
      <c r="B56" s="1">
        <v>0.33849348285929781</v>
      </c>
      <c r="I56" s="33"/>
      <c r="J56" s="15">
        <v>0.47901099127654423</v>
      </c>
      <c r="K56" s="15">
        <v>0.40292756041790739</v>
      </c>
    </row>
    <row r="57" spans="1:17" x14ac:dyDescent="0.25">
      <c r="A57" s="16">
        <f>AVERAGE(A39:A56)</f>
        <v>0.34243064742377527</v>
      </c>
      <c r="B57" s="16">
        <f>AVERAGE(B39:B56)</f>
        <v>0.54334577380731131</v>
      </c>
      <c r="D57" s="16">
        <f>AVERAGE(D39:D56)</f>
        <v>0.38359826172660522</v>
      </c>
      <c r="E57" s="16">
        <f>AVERAGE(E39:E56)</f>
        <v>0.49538275936832149</v>
      </c>
      <c r="G57" s="16">
        <f>AVERAGE(G39:G56)</f>
        <v>0.43404535236475356</v>
      </c>
      <c r="H57" s="16">
        <f>AVERAGE(H39:H56)</f>
        <v>0.4758652900364071</v>
      </c>
      <c r="I57" s="33"/>
      <c r="J57" s="16">
        <f>AVERAGE(J39:J56)</f>
        <v>1.0000000000000002</v>
      </c>
      <c r="K57" s="16">
        <f>AVERAGE(K39:K56)</f>
        <v>0.6926572713841368</v>
      </c>
      <c r="M57" s="16">
        <f>AVERAGE(M39:M56)</f>
        <v>1</v>
      </c>
      <c r="N57" s="16">
        <f>AVERAGE(N39:N56)</f>
        <v>0.80570501642590886</v>
      </c>
      <c r="P57" s="16">
        <f>AVERAGE(P39:P56)</f>
        <v>1</v>
      </c>
      <c r="Q57" s="16">
        <f>AVERAGE(Q39:Q56)</f>
        <v>0.72569209607934082</v>
      </c>
    </row>
    <row r="58" spans="1:17" x14ac:dyDescent="0.25">
      <c r="A58" s="14">
        <f>STDEV(A39:A56)</f>
        <v>8.87642189062018E-2</v>
      </c>
      <c r="B58" s="14">
        <f>STDEV(B39:B56)</f>
        <v>0.14487829673870672</v>
      </c>
      <c r="D58" s="14">
        <f>STDEV(D39:D56)</f>
        <v>0.10388099800414435</v>
      </c>
      <c r="E58" s="14">
        <f>STDEV(E39:E56)</f>
        <v>0.12964156264967247</v>
      </c>
      <c r="G58" s="14">
        <f>STDEV(G39:G56)</f>
        <v>0.19588588688212663</v>
      </c>
      <c r="H58" s="14">
        <f>STDEV(H39:H56)</f>
        <v>0.21427705792159393</v>
      </c>
      <c r="I58" s="33"/>
      <c r="J58" s="11">
        <f>STDEV(J39:J56)</f>
        <v>0.29984850308547795</v>
      </c>
      <c r="K58" s="11">
        <f>STDEV(K39:K56)</f>
        <v>0.2270128498655026</v>
      </c>
      <c r="M58" s="11">
        <f>STDEV(M39:M56)</f>
        <v>0.35649748020858396</v>
      </c>
      <c r="N58" s="11">
        <f>STDEV(N39:N56)</f>
        <v>0.32458659403403833</v>
      </c>
      <c r="P58" s="11">
        <f>STDEV(P39:P56)</f>
        <v>0.35887312360937579</v>
      </c>
      <c r="Q58" s="11">
        <f>STDEV(Q39:Q56)</f>
        <v>0.32364054469212183</v>
      </c>
    </row>
    <row r="59" spans="1:17" x14ac:dyDescent="0.25">
      <c r="I59" s="12"/>
    </row>
    <row r="60" spans="1:17" x14ac:dyDescent="0.25">
      <c r="I60" s="12"/>
    </row>
    <row r="61" spans="1:17" x14ac:dyDescent="0.25">
      <c r="I61" s="12"/>
    </row>
    <row r="62" spans="1:17" x14ac:dyDescent="0.25">
      <c r="I62" s="12"/>
    </row>
    <row r="63" spans="1:17" x14ac:dyDescent="0.25">
      <c r="I63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B4B5C-8356-4ACC-B2E1-05D42AF00826}">
  <dimension ref="A1:AL53"/>
  <sheetViews>
    <sheetView tabSelected="1" zoomScale="70" zoomScaleNormal="70" workbookViewId="0">
      <selection activeCell="AK17" sqref="AK17"/>
    </sheetView>
  </sheetViews>
  <sheetFormatPr defaultRowHeight="15" x14ac:dyDescent="0.25"/>
  <cols>
    <col min="30" max="30" width="9.140625" style="33"/>
  </cols>
  <sheetData>
    <row r="1" spans="1:38" s="27" customFormat="1" x14ac:dyDescent="0.25">
      <c r="A1" s="27" t="s">
        <v>66</v>
      </c>
    </row>
    <row r="2" spans="1:38" x14ac:dyDescent="0.25">
      <c r="A2" s="25" t="s">
        <v>95</v>
      </c>
      <c r="AE2" s="25" t="s">
        <v>61</v>
      </c>
    </row>
    <row r="3" spans="1:38" s="40" customFormat="1" x14ac:dyDescent="0.25">
      <c r="A3" s="19" t="s">
        <v>6</v>
      </c>
      <c r="B3"/>
      <c r="C3"/>
      <c r="D3"/>
      <c r="E3"/>
      <c r="F3"/>
      <c r="G3"/>
      <c r="H3"/>
      <c r="I3"/>
      <c r="J3"/>
      <c r="K3"/>
      <c r="L3"/>
      <c r="M3"/>
      <c r="N3" s="19" t="s">
        <v>36</v>
      </c>
      <c r="O3"/>
      <c r="P3"/>
      <c r="Q3"/>
      <c r="R3"/>
      <c r="S3"/>
      <c r="T3"/>
      <c r="U3"/>
      <c r="V3"/>
      <c r="W3"/>
      <c r="X3"/>
      <c r="Y3"/>
      <c r="Z3" t="s">
        <v>24</v>
      </c>
      <c r="AA3"/>
      <c r="AB3" t="s">
        <v>1</v>
      </c>
      <c r="AC3"/>
      <c r="AD3" s="41"/>
      <c r="AE3" s="39" t="s">
        <v>0</v>
      </c>
      <c r="AF3" s="39" t="s">
        <v>1</v>
      </c>
      <c r="AG3" s="39"/>
      <c r="AH3" s="39" t="s">
        <v>24</v>
      </c>
      <c r="AI3" s="39" t="s">
        <v>25</v>
      </c>
      <c r="AK3" s="39" t="s">
        <v>26</v>
      </c>
      <c r="AL3" s="39" t="s">
        <v>27</v>
      </c>
    </row>
    <row r="4" spans="1:38" x14ac:dyDescent="0.25">
      <c r="A4" t="s">
        <v>85</v>
      </c>
      <c r="B4">
        <v>0.54914155865955949</v>
      </c>
      <c r="C4">
        <v>2.2414145326108814</v>
      </c>
      <c r="D4">
        <v>1.0382138322222059</v>
      </c>
      <c r="E4">
        <v>1.1275346560022659</v>
      </c>
      <c r="F4">
        <v>0.57452600130638876</v>
      </c>
      <c r="G4">
        <v>1.0546091809191376</v>
      </c>
      <c r="H4">
        <v>0.61342949257013424</v>
      </c>
      <c r="I4">
        <v>1.7536075672098004</v>
      </c>
      <c r="J4">
        <v>1.0657303707655617</v>
      </c>
      <c r="K4">
        <v>0.77849499631952024</v>
      </c>
      <c r="L4">
        <v>1.1000664942925116</v>
      </c>
      <c r="N4" s="50">
        <v>9.6969139337876667E-2</v>
      </c>
      <c r="O4" s="50">
        <v>2.119559837962758</v>
      </c>
      <c r="P4" s="50">
        <v>0.70507510744547552</v>
      </c>
      <c r="Q4" s="50">
        <v>1.1303935812853119</v>
      </c>
      <c r="R4" s="50">
        <v>0.57139421597440265</v>
      </c>
      <c r="S4" s="50">
        <v>1.4123079534494944</v>
      </c>
      <c r="T4" s="50">
        <v>0.41659591113921834</v>
      </c>
      <c r="U4" s="50">
        <v>1.6384084621369279</v>
      </c>
      <c r="V4" s="50">
        <v>1.4060552046299049</v>
      </c>
      <c r="W4" s="50">
        <v>0.96928221093753475</v>
      </c>
      <c r="X4" s="50">
        <v>0.80219343793322551</v>
      </c>
      <c r="Z4" s="16">
        <f t="shared" ref="Z4:Z13" si="0">AVERAGE(B4:M4)</f>
        <v>1.0815244257161785</v>
      </c>
      <c r="AA4" s="14">
        <f>STDEV(B4:M4)</f>
        <v>0.5151475390449014</v>
      </c>
      <c r="AB4" s="28">
        <f t="shared" ref="AB4:AB13" si="1">AVERAGE(N4:Y4)</f>
        <v>1.0243850056574664</v>
      </c>
      <c r="AC4" s="14">
        <f>STDEV(N4:Y4)</f>
        <v>0.58931312055986296</v>
      </c>
      <c r="AE4" s="1">
        <v>0.46661063696296939</v>
      </c>
      <c r="AF4" s="1">
        <v>0.63178251671698238</v>
      </c>
      <c r="AG4" s="1"/>
      <c r="AH4" s="15">
        <v>0.48027320011925323</v>
      </c>
      <c r="AI4" s="15">
        <v>0.11199696694440821</v>
      </c>
      <c r="AJ4" s="15"/>
      <c r="AK4" s="15">
        <v>0.50563994322006978</v>
      </c>
      <c r="AL4" s="15">
        <v>0.66733537794219899</v>
      </c>
    </row>
    <row r="5" spans="1:38" x14ac:dyDescent="0.25">
      <c r="A5" t="s">
        <v>86</v>
      </c>
      <c r="B5">
        <v>0.61801692956952536</v>
      </c>
      <c r="C5">
        <v>1.8581749292586356</v>
      </c>
      <c r="D5">
        <v>0.75110248148305081</v>
      </c>
      <c r="E5">
        <v>0.2653748217653934</v>
      </c>
      <c r="F5">
        <v>0.59999662099514917</v>
      </c>
      <c r="G5">
        <v>0.89635438893770714</v>
      </c>
      <c r="H5">
        <v>0.4182640127700617</v>
      </c>
      <c r="I5">
        <v>0.62409388989492687</v>
      </c>
      <c r="J5">
        <v>0.95579243688094018</v>
      </c>
      <c r="K5">
        <v>0.53476056928237059</v>
      </c>
      <c r="L5">
        <v>0.50151023002712392</v>
      </c>
      <c r="N5" s="50">
        <v>0.11619930112141952</v>
      </c>
      <c r="O5" s="50">
        <v>1.8289177414104072</v>
      </c>
      <c r="P5" s="50">
        <v>0.62658291791188525</v>
      </c>
      <c r="Q5" s="50">
        <v>0.39948524624249371</v>
      </c>
      <c r="R5" s="50">
        <v>0.5536514894190131</v>
      </c>
      <c r="S5" s="50">
        <v>1.3046099402230444</v>
      </c>
      <c r="T5" s="50">
        <v>0.3857101419502561</v>
      </c>
      <c r="U5" s="50">
        <v>0.93746572209171664</v>
      </c>
      <c r="V5" s="50">
        <v>1.2266334446297111</v>
      </c>
      <c r="W5" s="50">
        <v>0.72737684474384279</v>
      </c>
      <c r="X5" s="50">
        <v>0.50618072036732187</v>
      </c>
      <c r="Z5" s="16">
        <f t="shared" si="0"/>
        <v>0.72940375553317149</v>
      </c>
      <c r="AA5" s="14">
        <f t="shared" ref="AA5:AA13" si="2">STDEV(B5:M5)</f>
        <v>0.42378239291741487</v>
      </c>
      <c r="AB5" s="28">
        <f t="shared" si="1"/>
        <v>0.78298304637373761</v>
      </c>
      <c r="AC5" s="14">
        <f t="shared" ref="AC5:AC13" si="3">STDEV(N5:Y5)</f>
        <v>0.4993022133343395</v>
      </c>
      <c r="AE5" s="1">
        <v>0.35934073134179884</v>
      </c>
      <c r="AF5" s="1">
        <v>0.49336379619217574</v>
      </c>
      <c r="AG5" s="1"/>
      <c r="AH5" s="15"/>
      <c r="AI5" s="15"/>
      <c r="AJ5" s="15"/>
      <c r="AK5" s="15">
        <v>0.59706580358446104</v>
      </c>
      <c r="AL5" s="15">
        <v>1.0200171998576355</v>
      </c>
    </row>
    <row r="6" spans="1:38" x14ac:dyDescent="0.25">
      <c r="A6" t="s">
        <v>87</v>
      </c>
      <c r="B6">
        <v>0.46791941015715349</v>
      </c>
      <c r="C6">
        <v>1.7143213662579582</v>
      </c>
      <c r="D6">
        <v>0.75215960201627807</v>
      </c>
      <c r="E6">
        <v>0.18273085272715206</v>
      </c>
      <c r="F6">
        <v>0.43577554385789058</v>
      </c>
      <c r="G6">
        <v>0.83854830033695915</v>
      </c>
      <c r="H6">
        <v>0.33092745990139383</v>
      </c>
      <c r="I6">
        <v>0.39325843939688615</v>
      </c>
      <c r="J6">
        <v>0.95719799759754409</v>
      </c>
      <c r="K6">
        <v>0.50537813131163223</v>
      </c>
      <c r="L6">
        <v>0.26988946123125013</v>
      </c>
      <c r="N6" s="50">
        <v>0.1158668662346454</v>
      </c>
      <c r="O6" s="50">
        <v>1.7100459459307349</v>
      </c>
      <c r="P6" s="50">
        <v>0.57142688624006399</v>
      </c>
      <c r="Q6" s="50">
        <v>0.31737396322921912</v>
      </c>
      <c r="R6" s="50">
        <v>0.47238784127305633</v>
      </c>
      <c r="S6" s="50">
        <v>1.2199349833250019</v>
      </c>
      <c r="T6" s="50">
        <v>0.29679291353040538</v>
      </c>
      <c r="U6" s="50">
        <v>0.52407561714744211</v>
      </c>
      <c r="V6" s="50">
        <v>1.0820657270362921</v>
      </c>
      <c r="W6" s="50">
        <v>0.58483532691782569</v>
      </c>
      <c r="X6" s="50">
        <v>0.2648534861532536</v>
      </c>
      <c r="Z6" s="16">
        <f t="shared" si="0"/>
        <v>0.62255514225382713</v>
      </c>
      <c r="AA6" s="14">
        <f t="shared" si="2"/>
        <v>0.43535745543556759</v>
      </c>
      <c r="AB6" s="28">
        <f t="shared" si="1"/>
        <v>0.65087814154708556</v>
      </c>
      <c r="AC6" s="14">
        <f t="shared" si="3"/>
        <v>0.48600927652213272</v>
      </c>
      <c r="AE6" s="1">
        <v>0.39376557274015456</v>
      </c>
      <c r="AF6" s="1">
        <v>0.53762846207718851</v>
      </c>
      <c r="AG6" s="1"/>
      <c r="AH6" s="15">
        <v>0.64839910381621924</v>
      </c>
      <c r="AI6" s="15">
        <v>0.50197951259714912</v>
      </c>
      <c r="AJ6" s="15"/>
      <c r="AK6" s="15">
        <v>0.34663208723243694</v>
      </c>
      <c r="AL6" s="15">
        <v>0.50924395404029132</v>
      </c>
    </row>
    <row r="7" spans="1:38" x14ac:dyDescent="0.25">
      <c r="A7" t="s">
        <v>88</v>
      </c>
      <c r="B7">
        <v>0.53247140353206035</v>
      </c>
      <c r="C7">
        <v>1.6233443018053506</v>
      </c>
      <c r="D7">
        <v>0.69310356691175024</v>
      </c>
      <c r="E7">
        <v>0.15614673351766872</v>
      </c>
      <c r="F7">
        <v>0.39712363071152307</v>
      </c>
      <c r="G7">
        <v>0.84191137294816254</v>
      </c>
      <c r="H7">
        <v>0.2617569810151345</v>
      </c>
      <c r="I7">
        <v>0.32011712682760668</v>
      </c>
      <c r="J7">
        <v>0.89679645470877623</v>
      </c>
      <c r="K7">
        <v>0.46181748713784504</v>
      </c>
      <c r="L7">
        <v>0.21629214553967263</v>
      </c>
      <c r="N7" s="50">
        <v>0.12057211968579848</v>
      </c>
      <c r="O7" s="50">
        <v>1.6381411571784932</v>
      </c>
      <c r="P7" s="50">
        <v>0.57389833899517861</v>
      </c>
      <c r="Q7" s="50">
        <v>0.29818391174019254</v>
      </c>
      <c r="R7" s="50">
        <v>0.3812235556569652</v>
      </c>
      <c r="S7" s="50">
        <v>1.1616748169179014</v>
      </c>
      <c r="T7" s="50">
        <v>0.23055741144821099</v>
      </c>
      <c r="U7" s="50">
        <v>0.45346880135487849</v>
      </c>
      <c r="V7" s="50">
        <v>1.025460088260377</v>
      </c>
      <c r="W7" s="50">
        <v>0.53187815882250511</v>
      </c>
      <c r="X7" s="50">
        <v>0.19908450413044024</v>
      </c>
      <c r="Z7" s="16">
        <f t="shared" si="0"/>
        <v>0.58189829133232274</v>
      </c>
      <c r="AA7" s="14">
        <f t="shared" si="2"/>
        <v>0.42434658398781411</v>
      </c>
      <c r="AB7" s="28">
        <f t="shared" si="1"/>
        <v>0.60128571492644911</v>
      </c>
      <c r="AC7" s="14">
        <f t="shared" si="3"/>
        <v>0.47613393877628363</v>
      </c>
      <c r="AE7" s="1">
        <v>0.2200849977607445</v>
      </c>
      <c r="AF7" s="1">
        <v>0.39427016326608433</v>
      </c>
      <c r="AG7" s="1"/>
      <c r="AH7" s="15">
        <v>0.16015191198235429</v>
      </c>
      <c r="AI7" s="15">
        <v>0.27129869758920999</v>
      </c>
      <c r="AJ7" s="15"/>
      <c r="AK7" s="15">
        <v>0.59817059259442784</v>
      </c>
      <c r="AL7" s="15">
        <v>0.9731483434078998</v>
      </c>
    </row>
    <row r="8" spans="1:38" x14ac:dyDescent="0.25">
      <c r="A8" t="s">
        <v>89</v>
      </c>
      <c r="B8">
        <v>0.48542838613053163</v>
      </c>
      <c r="C8">
        <v>1.5278407514471768</v>
      </c>
      <c r="D8">
        <v>0.67538437470401325</v>
      </c>
      <c r="E8">
        <v>0.15460765258546938</v>
      </c>
      <c r="F8">
        <v>0.34578596145557899</v>
      </c>
      <c r="G8">
        <v>0.90671444890309916</v>
      </c>
      <c r="H8">
        <v>0.23566231720701186</v>
      </c>
      <c r="I8">
        <v>0.26441872890899554</v>
      </c>
      <c r="J8">
        <v>0.94456027763964212</v>
      </c>
      <c r="K8">
        <v>0.47627551708711052</v>
      </c>
      <c r="L8">
        <v>0.15910052712186804</v>
      </c>
      <c r="N8" s="50">
        <v>0.1339036673015859</v>
      </c>
      <c r="O8" s="50">
        <v>1.5638694053815789</v>
      </c>
      <c r="P8" s="50">
        <v>0.5515602554518908</v>
      </c>
      <c r="Q8" s="50">
        <v>0.24772287906905086</v>
      </c>
      <c r="R8" s="50">
        <v>0.37200910098179063</v>
      </c>
      <c r="S8" s="50">
        <v>1.1213141575815735</v>
      </c>
      <c r="T8" s="50">
        <v>0.1812125783915419</v>
      </c>
      <c r="U8" s="50">
        <v>0.35759926228763467</v>
      </c>
      <c r="V8" s="50">
        <v>1.0250917245054931</v>
      </c>
      <c r="W8" s="50">
        <v>0.55291341405018402</v>
      </c>
      <c r="X8" s="50">
        <v>0.1435625095776891</v>
      </c>
      <c r="Z8" s="16">
        <f t="shared" si="0"/>
        <v>0.56143444938095433</v>
      </c>
      <c r="AA8" s="14">
        <f t="shared" si="2"/>
        <v>0.4235786925882844</v>
      </c>
      <c r="AB8" s="28">
        <f t="shared" si="1"/>
        <v>0.56825081405272837</v>
      </c>
      <c r="AC8" s="14">
        <f t="shared" si="3"/>
        <v>0.47019061118135191</v>
      </c>
      <c r="AE8" s="1">
        <v>0.41306221168297746</v>
      </c>
      <c r="AF8" s="1">
        <v>0.61731886227614696</v>
      </c>
      <c r="AG8" s="1"/>
      <c r="AH8" s="15">
        <v>0.37229684222373116</v>
      </c>
      <c r="AI8" s="15">
        <v>0.34067342001195866</v>
      </c>
      <c r="AJ8" s="15"/>
      <c r="AK8" s="15">
        <v>0.20046193024960537</v>
      </c>
      <c r="AL8" s="15">
        <v>0.25521811625264329</v>
      </c>
    </row>
    <row r="9" spans="1:38" x14ac:dyDescent="0.25">
      <c r="A9" t="s">
        <v>90</v>
      </c>
      <c r="B9">
        <v>0.46620153702695377</v>
      </c>
      <c r="C9">
        <v>1.5284894717779172</v>
      </c>
      <c r="D9">
        <v>0.63878067227247637</v>
      </c>
      <c r="E9">
        <v>0.13310715811617699</v>
      </c>
      <c r="F9">
        <v>0.33428949498127492</v>
      </c>
      <c r="G9">
        <v>0.93314309714102284</v>
      </c>
      <c r="H9">
        <v>0.20772925629432296</v>
      </c>
      <c r="I9">
        <v>0.264616943848208</v>
      </c>
      <c r="J9">
        <v>0.93425306982952594</v>
      </c>
      <c r="K9">
        <v>0.47307299857666907</v>
      </c>
      <c r="L9">
        <v>0.14102332079433563</v>
      </c>
      <c r="N9" s="50">
        <v>0.12458693233268298</v>
      </c>
      <c r="O9" s="50">
        <v>1.523646625900611</v>
      </c>
      <c r="P9" s="50">
        <v>0.50176298976052069</v>
      </c>
      <c r="Q9" s="50">
        <v>0.25648244662753938</v>
      </c>
      <c r="R9" s="50">
        <v>0.31123291057106328</v>
      </c>
      <c r="S9" s="50">
        <v>1.0884819650334128</v>
      </c>
      <c r="T9" s="50">
        <v>0.15117135012068875</v>
      </c>
      <c r="U9" s="50">
        <v>0.34289534525278104</v>
      </c>
      <c r="V9" s="50">
        <v>1.0120215964521753</v>
      </c>
      <c r="W9" s="50">
        <v>0.57247250322362486</v>
      </c>
      <c r="X9" s="50">
        <v>0.10801170636272328</v>
      </c>
      <c r="Z9" s="16">
        <f t="shared" si="0"/>
        <v>0.55042791096898935</v>
      </c>
      <c r="AA9" s="14">
        <f t="shared" si="2"/>
        <v>0.43114915967995798</v>
      </c>
      <c r="AB9" s="28">
        <f t="shared" si="1"/>
        <v>0.54479694287616587</v>
      </c>
      <c r="AC9" s="14">
        <f t="shared" si="3"/>
        <v>0.46641155689706731</v>
      </c>
      <c r="AE9" s="1">
        <v>0.35132826832457342</v>
      </c>
      <c r="AF9" s="1">
        <v>0.54623829709819494</v>
      </c>
      <c r="AG9" s="1"/>
      <c r="AH9" s="15"/>
      <c r="AI9" s="15"/>
      <c r="AJ9" s="15"/>
      <c r="AK9" s="15">
        <v>0.31541614323183337</v>
      </c>
      <c r="AL9" s="15">
        <v>0.4697000187121419</v>
      </c>
    </row>
    <row r="10" spans="1:38" x14ac:dyDescent="0.25">
      <c r="A10" t="s">
        <v>91</v>
      </c>
      <c r="B10">
        <v>0.50016235295493927</v>
      </c>
      <c r="C10">
        <v>1.4729892887985183</v>
      </c>
      <c r="D10">
        <v>0.62252704725708086</v>
      </c>
      <c r="E10">
        <v>0.13672425943179936</v>
      </c>
      <c r="F10">
        <v>0.33374109773519745</v>
      </c>
      <c r="G10">
        <v>0.99593755891234392</v>
      </c>
      <c r="H10">
        <v>0.17869839045785585</v>
      </c>
      <c r="I10">
        <v>0.222991806613658</v>
      </c>
      <c r="J10">
        <v>0.96623176733647442</v>
      </c>
      <c r="K10">
        <v>0.4469086111151247</v>
      </c>
      <c r="L10">
        <v>0.13102007481922545</v>
      </c>
      <c r="N10" s="50">
        <v>9.5673488754685038E-2</v>
      </c>
      <c r="O10" s="50">
        <v>1.4619080028536351</v>
      </c>
      <c r="P10" s="50">
        <v>0.43941838919103293</v>
      </c>
      <c r="Q10" s="50">
        <v>0.24563165658936439</v>
      </c>
      <c r="R10" s="50">
        <v>0.26192577544752155</v>
      </c>
      <c r="S10" s="50">
        <v>1.0479122343767466</v>
      </c>
      <c r="T10" s="50">
        <v>0.13657299495688116</v>
      </c>
      <c r="U10" s="50">
        <v>0.31544803345438804</v>
      </c>
      <c r="V10" s="50">
        <v>1.0368548887665368</v>
      </c>
      <c r="W10" s="50">
        <v>0.5113913443836462</v>
      </c>
      <c r="X10" s="50">
        <v>9.4693225704456013E-2</v>
      </c>
      <c r="Z10" s="16">
        <f t="shared" si="0"/>
        <v>0.54617565958474701</v>
      </c>
      <c r="AA10" s="14">
        <f t="shared" si="2"/>
        <v>0.43360552425040527</v>
      </c>
      <c r="AB10" s="28">
        <f t="shared" si="1"/>
        <v>0.5134027304071721</v>
      </c>
      <c r="AC10" s="14">
        <f t="shared" si="3"/>
        <v>0.46160444530756195</v>
      </c>
      <c r="AE10" s="1">
        <v>0.42582026659927197</v>
      </c>
      <c r="AF10" s="1">
        <v>0.5833778965634786</v>
      </c>
      <c r="AG10" s="1"/>
      <c r="AH10" s="15">
        <v>0.23120235762055552</v>
      </c>
      <c r="AI10" s="15">
        <v>0.18857208075019993</v>
      </c>
      <c r="AJ10" s="15"/>
      <c r="AK10" s="15"/>
      <c r="AL10" s="15"/>
    </row>
    <row r="11" spans="1:38" x14ac:dyDescent="0.25">
      <c r="A11" t="s">
        <v>92</v>
      </c>
      <c r="B11">
        <v>0.44486040040029445</v>
      </c>
      <c r="C11">
        <v>1.4353644387481117</v>
      </c>
      <c r="D11">
        <v>0.60191270906456074</v>
      </c>
      <c r="E11">
        <v>0.13161471963686058</v>
      </c>
      <c r="F11">
        <v>0.31317960395518152</v>
      </c>
      <c r="G11">
        <v>1.0125347771364306</v>
      </c>
      <c r="H11">
        <v>0.16857418304181382</v>
      </c>
      <c r="I11">
        <v>0.2163374484931625</v>
      </c>
      <c r="J11">
        <v>0.90371598338125081</v>
      </c>
      <c r="K11">
        <v>0.45612755696679697</v>
      </c>
      <c r="L11">
        <v>0.11311465735326627</v>
      </c>
      <c r="N11" s="50">
        <v>9.841822184909671E-2</v>
      </c>
      <c r="O11" s="50">
        <v>1.4167090502501494</v>
      </c>
      <c r="P11" s="50">
        <v>0.41340879883046305</v>
      </c>
      <c r="Q11" s="50">
        <v>0.22539086854982968</v>
      </c>
      <c r="R11" s="50">
        <v>0.25094685072816486</v>
      </c>
      <c r="S11" s="50">
        <v>1.0227129676940192</v>
      </c>
      <c r="T11" s="50">
        <v>0.11256414054905796</v>
      </c>
      <c r="U11" s="50">
        <v>0.27895431284097383</v>
      </c>
      <c r="V11" s="50">
        <v>0.99608788055631958</v>
      </c>
      <c r="W11" s="50">
        <v>0.4952509925037103</v>
      </c>
      <c r="X11" s="50">
        <v>8.7622276655632297E-2</v>
      </c>
      <c r="Z11" s="16">
        <f t="shared" si="0"/>
        <v>0.52703058892524823</v>
      </c>
      <c r="AA11" s="14">
        <f t="shared" si="2"/>
        <v>0.42643835098851796</v>
      </c>
      <c r="AB11" s="28">
        <f t="shared" si="1"/>
        <v>0.49073330554612882</v>
      </c>
      <c r="AC11" s="14">
        <f t="shared" si="3"/>
        <v>0.45099802820384977</v>
      </c>
      <c r="AE11" s="1">
        <v>0.47506067232077676</v>
      </c>
      <c r="AF11" s="1">
        <v>0.94093647540986125</v>
      </c>
      <c r="AG11" s="1"/>
      <c r="AH11" s="15">
        <v>0.30062599070825891</v>
      </c>
      <c r="AI11" s="15">
        <v>0.41786509403355665</v>
      </c>
      <c r="AJ11" s="15"/>
      <c r="AK11" s="15"/>
      <c r="AL11" s="15"/>
    </row>
    <row r="12" spans="1:38" x14ac:dyDescent="0.25">
      <c r="A12" t="s">
        <v>93</v>
      </c>
      <c r="B12">
        <v>0.42662749081807044</v>
      </c>
      <c r="C12">
        <v>1.4274647062301491</v>
      </c>
      <c r="D12">
        <v>0.56240184386755088</v>
      </c>
      <c r="E12">
        <v>0.12817899273338895</v>
      </c>
      <c r="F12">
        <v>0.31070191721502993</v>
      </c>
      <c r="G12">
        <v>1.0274405405651834</v>
      </c>
      <c r="H12">
        <v>0.14003123179526561</v>
      </c>
      <c r="I12">
        <v>0.20158459317874686</v>
      </c>
      <c r="J12">
        <v>0.91033515447865088</v>
      </c>
      <c r="K12">
        <v>0.44568045276911583</v>
      </c>
      <c r="L12">
        <v>0.11674859919595032</v>
      </c>
      <c r="N12" s="50">
        <v>0.10433388337066313</v>
      </c>
      <c r="O12" s="50">
        <v>1.3957350153937089</v>
      </c>
      <c r="P12" s="50">
        <v>0.42634823816284401</v>
      </c>
      <c r="Q12" s="50">
        <v>0.22602643770537081</v>
      </c>
      <c r="R12" s="50">
        <v>0.21173640530188867</v>
      </c>
      <c r="S12" s="50">
        <v>1.0089109215371315</v>
      </c>
      <c r="T12" s="50">
        <v>9.0003055255698711E-2</v>
      </c>
      <c r="U12" s="50">
        <v>0.27192443903122204</v>
      </c>
      <c r="V12" s="50">
        <v>0.98509707017069192</v>
      </c>
      <c r="W12" s="50">
        <v>0.337671120113199</v>
      </c>
      <c r="X12" s="50">
        <v>6.5285391634749265E-2</v>
      </c>
      <c r="Z12" s="16">
        <f t="shared" si="0"/>
        <v>0.51792686571337287</v>
      </c>
      <c r="AA12" s="14">
        <f t="shared" si="2"/>
        <v>0.43070265913170752</v>
      </c>
      <c r="AB12" s="28">
        <f t="shared" si="1"/>
        <v>0.46573381615246973</v>
      </c>
      <c r="AC12" s="14">
        <f t="shared" si="3"/>
        <v>0.45158741228663751</v>
      </c>
      <c r="AE12" s="1">
        <v>0.32021468019423277</v>
      </c>
      <c r="AF12" s="1">
        <v>0.52875704817257829</v>
      </c>
      <c r="AG12" s="1"/>
      <c r="AH12" s="15"/>
      <c r="AI12" s="15"/>
      <c r="AJ12" s="15"/>
      <c r="AK12" s="15"/>
      <c r="AL12" s="15"/>
    </row>
    <row r="13" spans="1:38" x14ac:dyDescent="0.25">
      <c r="A13" t="s">
        <v>94</v>
      </c>
      <c r="B13">
        <v>0.38077089048375012</v>
      </c>
      <c r="C13">
        <v>1.3873604040877887</v>
      </c>
      <c r="D13">
        <v>0.53821963676921225</v>
      </c>
      <c r="E13">
        <v>0.15288201732727899</v>
      </c>
      <c r="F13">
        <v>0.28007770910675389</v>
      </c>
      <c r="G13">
        <v>1.027123396662444</v>
      </c>
      <c r="H13">
        <v>0.13917738610213973</v>
      </c>
      <c r="I13">
        <v>0.19821493921214023</v>
      </c>
      <c r="J13">
        <v>0.91813159843063352</v>
      </c>
      <c r="K13">
        <v>0.43290142723931424</v>
      </c>
      <c r="L13">
        <v>0.11702610011084759</v>
      </c>
      <c r="N13" s="50">
        <v>9.841822184909671E-2</v>
      </c>
      <c r="O13" s="50">
        <v>1.4167090502501494</v>
      </c>
      <c r="P13" s="50">
        <v>0.41340879883046305</v>
      </c>
      <c r="Q13" s="50">
        <v>0.22539086854982968</v>
      </c>
      <c r="R13" s="50">
        <v>0.25094685072816486</v>
      </c>
      <c r="S13" s="50">
        <v>1.0227129676940192</v>
      </c>
      <c r="T13" s="50">
        <v>0.11256414054905796</v>
      </c>
      <c r="U13" s="50">
        <v>0.27895431284097383</v>
      </c>
      <c r="V13" s="50">
        <v>0.99608788055631958</v>
      </c>
      <c r="W13" s="50">
        <v>0.4952509925037103</v>
      </c>
      <c r="X13" s="50">
        <v>8.7622276655632297E-2</v>
      </c>
      <c r="Z13" s="16">
        <f t="shared" si="0"/>
        <v>0.50653504595748222</v>
      </c>
      <c r="AA13" s="14">
        <f t="shared" si="2"/>
        <v>0.42386356976869183</v>
      </c>
      <c r="AB13" s="28">
        <f t="shared" si="1"/>
        <v>0.49073330554612882</v>
      </c>
      <c r="AC13" s="14">
        <f t="shared" si="3"/>
        <v>0.45099802820384977</v>
      </c>
      <c r="AE13" s="1">
        <v>0.28034056188915402</v>
      </c>
      <c r="AF13" s="1">
        <v>0.45480786094804376</v>
      </c>
      <c r="AG13" s="1"/>
      <c r="AH13" s="15">
        <v>0.47032475016510883</v>
      </c>
      <c r="AI13" s="15">
        <v>0.53433785525136102</v>
      </c>
      <c r="AJ13" s="15"/>
      <c r="AK13" s="15"/>
      <c r="AL13" s="15"/>
    </row>
    <row r="14" spans="1:38" x14ac:dyDescent="0.25">
      <c r="AE14" s="1">
        <v>0.22210577931844927</v>
      </c>
      <c r="AF14" s="1">
        <v>0.48427382852935974</v>
      </c>
      <c r="AG14" s="1"/>
      <c r="AH14" s="15">
        <v>0.19619167957705999</v>
      </c>
      <c r="AI14" s="15">
        <v>0.17299067747132199</v>
      </c>
      <c r="AJ14" s="15"/>
      <c r="AK14" s="15"/>
      <c r="AL14" s="15"/>
    </row>
    <row r="15" spans="1:38" x14ac:dyDescent="0.25">
      <c r="A15" s="19" t="s">
        <v>37</v>
      </c>
      <c r="N15" s="19" t="s">
        <v>39</v>
      </c>
      <c r="Z15" t="s">
        <v>26</v>
      </c>
      <c r="AB15" t="s">
        <v>1</v>
      </c>
      <c r="AE15" s="1">
        <v>0.34711348743846016</v>
      </c>
      <c r="AF15" s="1">
        <v>0.66747361463685473</v>
      </c>
      <c r="AG15" s="1"/>
      <c r="AH15" s="15"/>
      <c r="AI15" s="15"/>
      <c r="AJ15" s="15"/>
      <c r="AK15" s="15"/>
      <c r="AL15" s="15"/>
    </row>
    <row r="16" spans="1:38" x14ac:dyDescent="0.25">
      <c r="A16" t="s">
        <v>85</v>
      </c>
      <c r="B16">
        <v>1.7789481670861838</v>
      </c>
      <c r="C16">
        <v>0.68294386773240034</v>
      </c>
      <c r="D16">
        <v>0.67802048347722044</v>
      </c>
      <c r="E16">
        <v>0.82206331412291067</v>
      </c>
      <c r="F16">
        <v>0.6856839310021039</v>
      </c>
      <c r="G16">
        <v>1.352340236579181</v>
      </c>
      <c r="N16">
        <v>0.91471433518391398</v>
      </c>
      <c r="O16">
        <v>1.1177785660449093</v>
      </c>
      <c r="P16">
        <v>0.85727936887872025</v>
      </c>
      <c r="Q16">
        <v>1.2728507969940877</v>
      </c>
      <c r="R16">
        <v>0.57137444654401393</v>
      </c>
      <c r="S16">
        <v>1.2660024863543555</v>
      </c>
      <c r="Z16" s="16">
        <f t="shared" ref="Z16:Z25" si="4">AVERAGE(B16:M16)</f>
        <v>1</v>
      </c>
      <c r="AA16" s="14">
        <f>STDEV(B16:M16)</f>
        <v>0.4616395444065734</v>
      </c>
      <c r="AB16" s="16">
        <f t="shared" ref="AB16:AB25" si="5">AVERAGE(N16:Y16)</f>
        <v>1</v>
      </c>
      <c r="AC16" s="14">
        <f>STDEV(N16:Y16)</f>
        <v>0.2721908738487876</v>
      </c>
      <c r="AE16" s="1">
        <v>0.36472859027313914</v>
      </c>
      <c r="AF16" s="1">
        <v>0.6325566213892313</v>
      </c>
      <c r="AG16" s="1"/>
      <c r="AH16" s="15"/>
      <c r="AI16" s="15"/>
      <c r="AJ16" s="15"/>
      <c r="AK16" s="15"/>
      <c r="AL16" s="15"/>
    </row>
    <row r="17" spans="1:38" x14ac:dyDescent="0.25">
      <c r="A17" t="s">
        <v>86</v>
      </c>
      <c r="B17">
        <v>0.82454336424542829</v>
      </c>
      <c r="C17">
        <v>0.64436222931030529</v>
      </c>
      <c r="D17">
        <v>0.40940607332927575</v>
      </c>
      <c r="E17">
        <v>0.65792396767133532</v>
      </c>
      <c r="F17">
        <v>0.36774825151176216</v>
      </c>
      <c r="G17">
        <v>0.49227633781679359</v>
      </c>
      <c r="N17">
        <v>0.83185752499259524</v>
      </c>
      <c r="O17">
        <v>1.1201087206297962</v>
      </c>
      <c r="P17">
        <v>0.70895714607623883</v>
      </c>
      <c r="Q17">
        <v>1.0938666773642907</v>
      </c>
      <c r="R17">
        <v>0.49605229355317004</v>
      </c>
      <c r="S17">
        <v>0.7174616971142368</v>
      </c>
      <c r="Z17" s="16">
        <f t="shared" si="4"/>
        <v>0.56604337064748345</v>
      </c>
      <c r="AA17" s="14">
        <f t="shared" ref="AA17:AA25" si="6">STDEV(B17:M17)</f>
        <v>0.17360639777306042</v>
      </c>
      <c r="AB17" s="16">
        <f t="shared" si="5"/>
        <v>0.82805067662172138</v>
      </c>
      <c r="AC17" s="14">
        <f t="shared" ref="AC17:AC25" si="7">STDEV(N17:Y17)</f>
        <v>0.24191182574712686</v>
      </c>
      <c r="AE17" s="1">
        <v>0.43593158782279179</v>
      </c>
      <c r="AF17" s="1">
        <v>0.65087844064781519</v>
      </c>
      <c r="AG17" s="1"/>
    </row>
    <row r="18" spans="1:38" x14ac:dyDescent="0.25">
      <c r="A18" t="s">
        <v>87</v>
      </c>
      <c r="B18">
        <v>0.62828980882811136</v>
      </c>
      <c r="C18">
        <v>0.64242827040965056</v>
      </c>
      <c r="D18">
        <v>0.34632983773875931</v>
      </c>
      <c r="E18">
        <v>0.59251876230305833</v>
      </c>
      <c r="F18">
        <v>0.21379112086881571</v>
      </c>
      <c r="G18">
        <v>0.31790294337677305</v>
      </c>
      <c r="N18">
        <v>0.70746956191602384</v>
      </c>
      <c r="O18">
        <v>1.1221863727325754</v>
      </c>
      <c r="P18">
        <v>0.52130480657629186</v>
      </c>
      <c r="Q18">
        <v>0.96960953129407457</v>
      </c>
      <c r="R18">
        <v>0.33495866145253866</v>
      </c>
      <c r="S18">
        <v>0.60594427706316722</v>
      </c>
      <c r="Z18" s="16">
        <f t="shared" si="4"/>
        <v>0.45687679058752817</v>
      </c>
      <c r="AA18" s="14">
        <f t="shared" si="6"/>
        <v>0.18592230678038785</v>
      </c>
      <c r="AB18" s="16">
        <f t="shared" si="5"/>
        <v>0.71024553517244537</v>
      </c>
      <c r="AC18" s="14">
        <f t="shared" si="7"/>
        <v>0.29133837066666202</v>
      </c>
      <c r="AE18" s="1">
        <v>0.25393765626142278</v>
      </c>
      <c r="AF18" s="1">
        <v>0.40326652597311102</v>
      </c>
      <c r="AG18" s="1"/>
    </row>
    <row r="19" spans="1:38" x14ac:dyDescent="0.25">
      <c r="A19" t="s">
        <v>88</v>
      </c>
      <c r="B19">
        <v>0.57136235161538362</v>
      </c>
      <c r="C19">
        <v>0.63170353140349422</v>
      </c>
      <c r="D19">
        <v>0.338537411231293</v>
      </c>
      <c r="E19">
        <v>0.58731823838387964</v>
      </c>
      <c r="F19">
        <v>0.19030947153740133</v>
      </c>
      <c r="G19">
        <v>0.3004210676491168</v>
      </c>
      <c r="N19">
        <v>0.69348876692231975</v>
      </c>
      <c r="O19">
        <v>1.0645317919116923</v>
      </c>
      <c r="P19">
        <v>0.51086456380045697</v>
      </c>
      <c r="Q19">
        <v>0.9749924842563914</v>
      </c>
      <c r="R19">
        <v>0.27777767337153481</v>
      </c>
      <c r="S19">
        <v>0.49327548906243268</v>
      </c>
      <c r="Z19" s="16">
        <f t="shared" si="4"/>
        <v>0.43660867863676139</v>
      </c>
      <c r="AA19" s="14">
        <f t="shared" si="6"/>
        <v>0.18317328607156844</v>
      </c>
      <c r="AB19" s="16">
        <f t="shared" si="5"/>
        <v>0.66915512822080458</v>
      </c>
      <c r="AC19" s="14">
        <f t="shared" si="7"/>
        <v>0.30318878044212499</v>
      </c>
      <c r="AE19" s="1">
        <v>0.39613300678528979</v>
      </c>
      <c r="AF19" s="1">
        <v>0.55694484422444546</v>
      </c>
      <c r="AG19" s="1"/>
    </row>
    <row r="20" spans="1:38" x14ac:dyDescent="0.25">
      <c r="A20" t="s">
        <v>89</v>
      </c>
      <c r="B20">
        <v>0.46975589793063605</v>
      </c>
      <c r="C20">
        <v>0.61817554043607414</v>
      </c>
      <c r="D20">
        <v>0.32943089971057038</v>
      </c>
      <c r="E20">
        <v>0.5902031919858346</v>
      </c>
      <c r="F20">
        <v>0.17223154816942965</v>
      </c>
      <c r="G20">
        <v>0.32157748649227558</v>
      </c>
      <c r="N20">
        <v>0.66223753701176169</v>
      </c>
      <c r="O20">
        <v>1.060758855491541</v>
      </c>
      <c r="P20">
        <v>0.499100020196584</v>
      </c>
      <c r="Q20">
        <v>0.9574978449648015</v>
      </c>
      <c r="R20">
        <v>0.23017523322898933</v>
      </c>
      <c r="S20">
        <v>0.46251772321065859</v>
      </c>
      <c r="Z20" s="16">
        <f t="shared" si="4"/>
        <v>0.41689576078746998</v>
      </c>
      <c r="AA20" s="14">
        <f t="shared" si="6"/>
        <v>0.1731701254700603</v>
      </c>
      <c r="AB20" s="16">
        <f t="shared" si="5"/>
        <v>0.64538120235072272</v>
      </c>
      <c r="AC20" s="14">
        <f t="shared" si="7"/>
        <v>0.31542757089182982</v>
      </c>
      <c r="AE20" s="1">
        <v>0.18916405630814687</v>
      </c>
      <c r="AF20" s="1">
        <v>0.31785519155075342</v>
      </c>
      <c r="AG20" s="1"/>
    </row>
    <row r="21" spans="1:38" x14ac:dyDescent="0.25">
      <c r="A21" t="s">
        <v>90</v>
      </c>
      <c r="B21">
        <v>0.48409213000396445</v>
      </c>
      <c r="C21">
        <v>0.59698008944554593</v>
      </c>
      <c r="D21">
        <v>0.30526150247452388</v>
      </c>
      <c r="E21">
        <v>0.5862553341284209</v>
      </c>
      <c r="F21">
        <v>0.17016830445553399</v>
      </c>
      <c r="G21">
        <v>0.29474224904820734</v>
      </c>
      <c r="N21">
        <v>0.61926715611911631</v>
      </c>
      <c r="O21">
        <v>1.0240177686574907</v>
      </c>
      <c r="P21">
        <v>0.48400655181297342</v>
      </c>
      <c r="Q21">
        <v>0.95458204364016297</v>
      </c>
      <c r="R21">
        <v>0.20695452792908114</v>
      </c>
      <c r="S21">
        <v>0.43899708688512851</v>
      </c>
      <c r="Z21" s="16">
        <f t="shared" si="4"/>
        <v>0.40624993492603273</v>
      </c>
      <c r="AA21" s="14">
        <f t="shared" si="6"/>
        <v>0.17504656904038371</v>
      </c>
      <c r="AB21" s="16">
        <f t="shared" si="5"/>
        <v>0.62130418917399211</v>
      </c>
      <c r="AC21" s="14">
        <f t="shared" si="7"/>
        <v>0.31528674803274109</v>
      </c>
      <c r="AE21" s="1">
        <v>0.24900888960360204</v>
      </c>
      <c r="AF21" s="1">
        <v>0.33849348285929781</v>
      </c>
      <c r="AG21" s="1"/>
    </row>
    <row r="22" spans="1:38" x14ac:dyDescent="0.25">
      <c r="A22" t="s">
        <v>91</v>
      </c>
      <c r="B22">
        <v>0.40405965595328747</v>
      </c>
      <c r="C22">
        <v>0.55601514125448182</v>
      </c>
      <c r="D22">
        <v>0.33945235869243973</v>
      </c>
      <c r="E22">
        <v>0.59415104984324818</v>
      </c>
      <c r="F22">
        <v>0.17576852865523176</v>
      </c>
      <c r="G22">
        <v>0.30743609709190928</v>
      </c>
      <c r="N22">
        <v>0.65175196184851347</v>
      </c>
      <c r="O22">
        <v>1.0050593136883754</v>
      </c>
      <c r="P22">
        <v>0.46688128172958326</v>
      </c>
      <c r="Q22">
        <v>0.95660064196587602</v>
      </c>
      <c r="R22">
        <v>0.20245552038069095</v>
      </c>
      <c r="S22">
        <v>0.39557437598547163</v>
      </c>
      <c r="Z22" s="16">
        <f t="shared" si="4"/>
        <v>0.39614713858176637</v>
      </c>
      <c r="AA22" s="14">
        <f t="shared" si="6"/>
        <v>0.1577825172486666</v>
      </c>
      <c r="AB22" s="16">
        <f t="shared" si="5"/>
        <v>0.61305384926641848</v>
      </c>
      <c r="AC22" s="14">
        <f t="shared" si="7"/>
        <v>0.31951367899067967</v>
      </c>
    </row>
    <row r="23" spans="1:38" x14ac:dyDescent="0.25">
      <c r="A23" t="s">
        <v>92</v>
      </c>
      <c r="B23">
        <v>0.40329948327124027</v>
      </c>
      <c r="C23">
        <v>0.57614597533787071</v>
      </c>
      <c r="D23">
        <v>0.32098144292970304</v>
      </c>
      <c r="E23">
        <v>0.59733969736574954</v>
      </c>
      <c r="F23">
        <v>0.18274424866419306</v>
      </c>
      <c r="G23">
        <v>0.29262660227060133</v>
      </c>
      <c r="N23">
        <v>0.60636179762733255</v>
      </c>
      <c r="O23">
        <v>0.93714638584439314</v>
      </c>
      <c r="P23">
        <v>0.47921728085546295</v>
      </c>
      <c r="Q23">
        <v>0.94987195678641734</v>
      </c>
      <c r="R23">
        <v>0.17937993775018723</v>
      </c>
      <c r="S23">
        <v>0.3919558082106317</v>
      </c>
      <c r="Z23" s="16">
        <f t="shared" si="4"/>
        <v>0.39552290830655967</v>
      </c>
      <c r="AA23" s="14">
        <f t="shared" si="6"/>
        <v>0.16421572498620043</v>
      </c>
      <c r="AB23" s="16">
        <f t="shared" si="5"/>
        <v>0.59065552784573738</v>
      </c>
      <c r="AC23" s="14">
        <f t="shared" si="7"/>
        <v>0.30672030154255181</v>
      </c>
    </row>
    <row r="24" spans="1:38" x14ac:dyDescent="0.25">
      <c r="A24" t="s">
        <v>93</v>
      </c>
      <c r="B24">
        <v>0.40124379561345347</v>
      </c>
      <c r="C24">
        <v>0.57219014141691205</v>
      </c>
      <c r="D24">
        <v>0.36932023740179609</v>
      </c>
      <c r="E24">
        <v>0.58883662643176715</v>
      </c>
      <c r="F24">
        <v>0.18687074016972616</v>
      </c>
      <c r="G24">
        <v>0.25421100950676667</v>
      </c>
      <c r="N24">
        <v>0.69594013715486691</v>
      </c>
      <c r="O24">
        <v>0.92416110838952137</v>
      </c>
      <c r="P24">
        <v>0.45643196765751526</v>
      </c>
      <c r="Q24">
        <v>0.9700581086997887</v>
      </c>
      <c r="R24">
        <v>0.18953900046000974</v>
      </c>
      <c r="S24">
        <v>0.37090237171027746</v>
      </c>
      <c r="Z24" s="16">
        <f t="shared" si="4"/>
        <v>0.3954454250900703</v>
      </c>
      <c r="AA24" s="14">
        <f t="shared" si="6"/>
        <v>0.16297580027298067</v>
      </c>
      <c r="AB24" s="16">
        <f t="shared" si="5"/>
        <v>0.60117211567866324</v>
      </c>
      <c r="AC24" s="14">
        <f t="shared" si="7"/>
        <v>0.31394121428545624</v>
      </c>
      <c r="AE24" s="16">
        <f>AVERAGE(AE4:AE21)</f>
        <v>0.34243064742377527</v>
      </c>
      <c r="AF24" s="16">
        <f>AVERAGE(AF4:AF21)</f>
        <v>0.54334577380731131</v>
      </c>
      <c r="AG24" s="16"/>
      <c r="AH24" s="16">
        <f>AVERAGE(AH4:AH21)</f>
        <v>0.3574332295265677</v>
      </c>
      <c r="AI24" s="16">
        <f>AVERAGE(AI4:AI21)</f>
        <v>0.31746428808114568</v>
      </c>
      <c r="AJ24" s="16"/>
      <c r="AK24" s="16">
        <f>AVERAGE(AK4:AK21)</f>
        <v>0.42723108335213911</v>
      </c>
      <c r="AL24" s="16">
        <f>AVERAGE(AL4:AL21)</f>
        <v>0.64911050170213513</v>
      </c>
    </row>
    <row r="25" spans="1:38" x14ac:dyDescent="0.25">
      <c r="A25" t="s">
        <v>94</v>
      </c>
      <c r="B25">
        <v>0.36411300151912263</v>
      </c>
      <c r="C25">
        <v>0.53559131324581477</v>
      </c>
      <c r="D25">
        <v>0.36096902158357119</v>
      </c>
      <c r="E25">
        <v>0.5889884652365559</v>
      </c>
      <c r="F25">
        <v>0.14452515821435466</v>
      </c>
      <c r="G25">
        <v>0.25755149583405668</v>
      </c>
      <c r="N25">
        <v>0.53764395788726049</v>
      </c>
      <c r="O25">
        <v>0.92218448137333398</v>
      </c>
      <c r="P25">
        <v>0.45643196765751526</v>
      </c>
      <c r="Q25">
        <v>0.93125580169929634</v>
      </c>
      <c r="R25">
        <v>0.17967019814758761</v>
      </c>
      <c r="S25">
        <v>0.35067133916727272</v>
      </c>
      <c r="Z25" s="16">
        <f t="shared" si="4"/>
        <v>0.37528974260557929</v>
      </c>
      <c r="AA25" s="14">
        <f t="shared" si="6"/>
        <v>0.16661832333679749</v>
      </c>
      <c r="AB25" s="16">
        <f t="shared" si="5"/>
        <v>0.56297629098871105</v>
      </c>
      <c r="AC25" s="14">
        <f t="shared" si="7"/>
        <v>0.3061537833704232</v>
      </c>
      <c r="AE25" s="14">
        <f>STDEV(AE4:AE21)</f>
        <v>8.87642189062018E-2</v>
      </c>
      <c r="AF25" s="14">
        <f>STDEV(AF4:AF21)</f>
        <v>0.14487829673870672</v>
      </c>
      <c r="AG25" s="14"/>
      <c r="AH25" s="14">
        <f>STDEV(AH4:AH21)</f>
        <v>0.16767156325782467</v>
      </c>
      <c r="AI25" s="14">
        <f>STDEV(AI4:AI21)</f>
        <v>0.15744972210203642</v>
      </c>
      <c r="AJ25" s="14"/>
      <c r="AK25" s="14">
        <f>STDEV(AK4:AK21)</f>
        <v>0.16409456123261729</v>
      </c>
      <c r="AL25" s="14">
        <f>STDEV(AL4:AL21)</f>
        <v>0.29993547025470252</v>
      </c>
    </row>
    <row r="29" spans="1:38" s="7" customFormat="1" x14ac:dyDescent="0.25">
      <c r="A29" s="27" t="s">
        <v>67</v>
      </c>
    </row>
    <row r="30" spans="1:38" x14ac:dyDescent="0.25">
      <c r="A30" s="25" t="s">
        <v>95</v>
      </c>
      <c r="AE30" s="25" t="s">
        <v>61</v>
      </c>
    </row>
    <row r="31" spans="1:38" x14ac:dyDescent="0.25">
      <c r="A31" s="19" t="s">
        <v>6</v>
      </c>
      <c r="N31" s="19" t="s">
        <v>12</v>
      </c>
      <c r="Z31" t="s">
        <v>24</v>
      </c>
      <c r="AB31" t="s">
        <v>4</v>
      </c>
      <c r="AE31" s="39" t="s">
        <v>3</v>
      </c>
      <c r="AF31" s="39" t="s">
        <v>4</v>
      </c>
      <c r="AG31" s="39"/>
      <c r="AH31" s="39" t="s">
        <v>24</v>
      </c>
      <c r="AI31" s="39" t="s">
        <v>28</v>
      </c>
      <c r="AJ31" s="40"/>
      <c r="AK31" s="39" t="s">
        <v>26</v>
      </c>
      <c r="AL31" s="39" t="s">
        <v>29</v>
      </c>
    </row>
    <row r="32" spans="1:38" x14ac:dyDescent="0.25">
      <c r="A32" t="s">
        <v>85</v>
      </c>
      <c r="B32">
        <v>0.74934011338287421</v>
      </c>
      <c r="C32">
        <v>0.85853999695094518</v>
      </c>
      <c r="D32">
        <v>1.2441817104676587</v>
      </c>
      <c r="E32">
        <v>0.50190806482074546</v>
      </c>
      <c r="F32">
        <v>0.99372331419375226</v>
      </c>
      <c r="G32">
        <v>1.6523068001840238</v>
      </c>
      <c r="N32">
        <v>0.40574558568187213</v>
      </c>
      <c r="O32">
        <v>0.69585336830741851</v>
      </c>
      <c r="P32">
        <v>1.7125805274420758</v>
      </c>
      <c r="Q32">
        <v>0.44588484604431355</v>
      </c>
      <c r="R32">
        <v>0.94200396537271136</v>
      </c>
      <c r="S32">
        <v>1.7979317071516092</v>
      </c>
      <c r="Z32" s="16">
        <f t="shared" ref="Z32:Z41" si="8">AVERAGE(B32:M32)</f>
        <v>1</v>
      </c>
      <c r="AA32" s="14">
        <f>STDEV(B32:M32)</f>
        <v>0.40400622598918062</v>
      </c>
      <c r="AB32" s="16">
        <f t="shared" ref="AB32:AB41" si="9">AVERAGE(N32:Y32)</f>
        <v>1.0000000000000002</v>
      </c>
      <c r="AC32" s="14">
        <f>STDEV(N32:Y32)</f>
        <v>0.61652520528358834</v>
      </c>
      <c r="AE32" s="15">
        <v>0.50145352559731871</v>
      </c>
      <c r="AF32" s="15">
        <v>0.57370691078461722</v>
      </c>
      <c r="AG32" s="15"/>
      <c r="AH32" s="15">
        <v>0.35202006315634837</v>
      </c>
      <c r="AI32" s="15">
        <v>0.4467041797852695</v>
      </c>
      <c r="AJ32" s="15"/>
      <c r="AK32" s="15">
        <v>0.41718840873393798</v>
      </c>
      <c r="AL32" s="15">
        <v>0.40673748991654274</v>
      </c>
    </row>
    <row r="33" spans="1:38" x14ac:dyDescent="0.25">
      <c r="A33" t="s">
        <v>86</v>
      </c>
      <c r="B33">
        <v>0.47982085718058576</v>
      </c>
      <c r="C33">
        <v>1.9348415668999202</v>
      </c>
      <c r="D33">
        <v>0.81189465844455733</v>
      </c>
      <c r="E33">
        <v>4.6153673757792751E-2</v>
      </c>
      <c r="F33">
        <v>0.82221088804194686</v>
      </c>
      <c r="G33">
        <v>0.60052343546655151</v>
      </c>
      <c r="N33">
        <v>0.58712509107298283</v>
      </c>
      <c r="O33">
        <v>0.38859002868901754</v>
      </c>
      <c r="P33">
        <v>1.4584613069355936</v>
      </c>
      <c r="Q33">
        <v>0.62414986662731797</v>
      </c>
      <c r="R33">
        <v>0.73024940936926741</v>
      </c>
      <c r="S33">
        <v>1.3136487577519413</v>
      </c>
      <c r="Z33" s="16">
        <f t="shared" si="8"/>
        <v>0.78257417996522571</v>
      </c>
      <c r="AA33" s="14">
        <f t="shared" ref="AA33:AA41" si="10">STDEV(B33:M33)</f>
        <v>0.63202343312114606</v>
      </c>
      <c r="AB33" s="16">
        <f t="shared" si="9"/>
        <v>0.85037074340768681</v>
      </c>
      <c r="AC33" s="14">
        <f t="shared" ref="AC33:AC41" si="11">STDEV(N33:Y33)</f>
        <v>0.43186696423044452</v>
      </c>
      <c r="AE33" s="15">
        <v>0.50164608462646676</v>
      </c>
      <c r="AF33" s="15">
        <v>0.64330656326735458</v>
      </c>
      <c r="AG33" s="15"/>
      <c r="AH33" s="15">
        <v>0.27689787343137306</v>
      </c>
      <c r="AI33" s="15">
        <v>0.2089681131063395</v>
      </c>
      <c r="AJ33" s="15"/>
      <c r="AK33" s="15">
        <v>0.46645020205866367</v>
      </c>
      <c r="AL33" s="15">
        <v>0.54431000084229464</v>
      </c>
    </row>
    <row r="34" spans="1:38" x14ac:dyDescent="0.25">
      <c r="A34" t="s">
        <v>87</v>
      </c>
      <c r="B34">
        <v>0.4251154377987732</v>
      </c>
      <c r="C34">
        <v>0.10575209132842531</v>
      </c>
      <c r="D34">
        <v>0.55750875014689671</v>
      </c>
      <c r="E34">
        <v>0.40371323392709346</v>
      </c>
      <c r="F34">
        <v>0.57402975449008597</v>
      </c>
      <c r="G34">
        <v>0.95310228810424735</v>
      </c>
      <c r="N34">
        <v>0.52107751017118409</v>
      </c>
      <c r="O34">
        <v>0.30817857131338455</v>
      </c>
      <c r="P34">
        <v>1.0426842164197543</v>
      </c>
      <c r="Q34">
        <v>0.47366930066199425</v>
      </c>
      <c r="R34">
        <v>0.72195112777974668</v>
      </c>
      <c r="S34">
        <v>1.1436079287028322</v>
      </c>
      <c r="Z34" s="16">
        <f t="shared" si="8"/>
        <v>0.50320359263258696</v>
      </c>
      <c r="AA34" s="14">
        <f t="shared" si="10"/>
        <v>0.27725007441400262</v>
      </c>
      <c r="AB34" s="16">
        <f t="shared" si="9"/>
        <v>0.7018614425081493</v>
      </c>
      <c r="AC34" s="14">
        <f t="shared" si="11"/>
        <v>0.33209769755304491</v>
      </c>
      <c r="AE34" s="15">
        <v>0.338156507762363</v>
      </c>
      <c r="AF34" s="15">
        <v>0.52229876084368632</v>
      </c>
      <c r="AG34" s="15"/>
      <c r="AH34" s="15">
        <v>0.49784248188399199</v>
      </c>
      <c r="AI34" s="15">
        <v>0.83246619231123142</v>
      </c>
      <c r="AJ34" s="15"/>
      <c r="AK34" s="15">
        <v>0.55065821393675407</v>
      </c>
      <c r="AL34" s="15">
        <v>0.6392842769225342</v>
      </c>
    </row>
    <row r="35" spans="1:38" x14ac:dyDescent="0.25">
      <c r="A35" t="s">
        <v>88</v>
      </c>
      <c r="B35">
        <v>0.39387572693547135</v>
      </c>
      <c r="C35">
        <v>5.7421527682531386E-2</v>
      </c>
      <c r="D35">
        <v>0.50246376651433433</v>
      </c>
      <c r="E35">
        <v>0.35251314667026651</v>
      </c>
      <c r="F35">
        <v>0.54984900364936906</v>
      </c>
      <c r="G35">
        <v>0.88016581517796511</v>
      </c>
      <c r="N35">
        <v>0.5126627618143702</v>
      </c>
      <c r="O35">
        <v>0.25274042264202667</v>
      </c>
      <c r="P35">
        <v>0.91058902205625281</v>
      </c>
      <c r="Q35">
        <v>0.40054062496455112</v>
      </c>
      <c r="R35">
        <v>0.66015851277889404</v>
      </c>
      <c r="S35">
        <v>1.0160773069160001</v>
      </c>
      <c r="Z35" s="16">
        <f t="shared" si="8"/>
        <v>0.45604816443832297</v>
      </c>
      <c r="AA35" s="14">
        <f t="shared" si="10"/>
        <v>0.26993217468178915</v>
      </c>
      <c r="AB35" s="16">
        <f t="shared" si="9"/>
        <v>0.6254614418620158</v>
      </c>
      <c r="AC35" s="14">
        <f t="shared" si="11"/>
        <v>0.29574186447380296</v>
      </c>
      <c r="AE35" s="15">
        <v>0.21845076586321788</v>
      </c>
      <c r="AF35" s="15">
        <v>0.25117271496941646</v>
      </c>
      <c r="AG35" s="15"/>
      <c r="AH35" s="15">
        <v>0.26435273255071751</v>
      </c>
      <c r="AI35" s="15">
        <v>0.35630777913910505</v>
      </c>
      <c r="AJ35" s="15"/>
      <c r="AK35" s="15">
        <v>0.20745563500211206</v>
      </c>
      <c r="AL35" s="15">
        <v>0.22670286511307949</v>
      </c>
    </row>
    <row r="36" spans="1:38" x14ac:dyDescent="0.25">
      <c r="A36" t="s">
        <v>89</v>
      </c>
      <c r="B36">
        <v>0.35182226763480473</v>
      </c>
      <c r="C36">
        <v>7.5325173215492688E-2</v>
      </c>
      <c r="D36">
        <v>0.43007174526190467</v>
      </c>
      <c r="E36">
        <v>0.33022480161358392</v>
      </c>
      <c r="F36">
        <v>0.48971255831245847</v>
      </c>
      <c r="G36">
        <v>0.86203025974764658</v>
      </c>
      <c r="N36">
        <v>0.4604280190418335</v>
      </c>
      <c r="O36">
        <v>0.19769452852943531</v>
      </c>
      <c r="P36">
        <v>0.8264417989673295</v>
      </c>
      <c r="Q36">
        <v>0.33163518011749493</v>
      </c>
      <c r="R36">
        <v>0.62237166187909199</v>
      </c>
      <c r="S36">
        <v>0.9610640975177589</v>
      </c>
      <c r="Z36" s="16">
        <f t="shared" si="8"/>
        <v>0.4231978009643152</v>
      </c>
      <c r="AA36" s="14">
        <f t="shared" si="10"/>
        <v>0.25760403779456831</v>
      </c>
      <c r="AB36" s="16">
        <f t="shared" si="9"/>
        <v>0.56660588100882403</v>
      </c>
      <c r="AC36" s="14">
        <f t="shared" si="11"/>
        <v>0.29284889133689246</v>
      </c>
      <c r="AE36" s="15">
        <v>0.40146208151016155</v>
      </c>
      <c r="AF36" s="15">
        <v>0.53107823737581228</v>
      </c>
      <c r="AG36" s="15"/>
      <c r="AH36" s="15">
        <v>0.55770118203822261</v>
      </c>
      <c r="AI36" s="15">
        <v>0.63729293974637535</v>
      </c>
      <c r="AJ36" s="15"/>
      <c r="AK36" s="15"/>
      <c r="AL36" s="15"/>
    </row>
    <row r="37" spans="1:38" x14ac:dyDescent="0.25">
      <c r="A37" t="s">
        <v>90</v>
      </c>
      <c r="B37">
        <v>0.33160110792956204</v>
      </c>
      <c r="C37">
        <v>5.0742448331528169E-2</v>
      </c>
      <c r="D37">
        <v>0.47595508551155374</v>
      </c>
      <c r="E37">
        <v>0.28680460736896657</v>
      </c>
      <c r="F37">
        <v>0.53996645037748747</v>
      </c>
      <c r="G37">
        <v>0.79796443893402103</v>
      </c>
      <c r="N37">
        <v>0.42889085670883625</v>
      </c>
      <c r="O37">
        <v>0.17808197967065817</v>
      </c>
      <c r="P37">
        <v>0.74737520118559575</v>
      </c>
      <c r="Q37">
        <v>0.32185505671557696</v>
      </c>
      <c r="R37">
        <v>0.64504377241897326</v>
      </c>
      <c r="S37">
        <v>0.87965566138803886</v>
      </c>
      <c r="Z37" s="16">
        <f t="shared" si="8"/>
        <v>0.41383902307551984</v>
      </c>
      <c r="AA37" s="14">
        <f t="shared" si="10"/>
        <v>0.25379472346410803</v>
      </c>
      <c r="AB37" s="16">
        <f t="shared" si="9"/>
        <v>0.53348375468127995</v>
      </c>
      <c r="AC37" s="14">
        <f t="shared" si="11"/>
        <v>0.26835311782350096</v>
      </c>
      <c r="AE37" s="15">
        <v>0.41827887131078811</v>
      </c>
      <c r="AF37" s="15">
        <v>0.54444264247526297</v>
      </c>
      <c r="AG37" s="15"/>
      <c r="AH37" s="15">
        <v>0.82352165009509348</v>
      </c>
      <c r="AI37" s="15">
        <v>0.92914628220123285</v>
      </c>
      <c r="AJ37" s="15"/>
      <c r="AK37" s="15"/>
      <c r="AL37" s="15"/>
    </row>
    <row r="38" spans="1:38" x14ac:dyDescent="0.25">
      <c r="A38" t="s">
        <v>91</v>
      </c>
      <c r="B38">
        <v>0.32291051773444324</v>
      </c>
      <c r="C38">
        <v>4.9258210935542002E-2</v>
      </c>
      <c r="D38">
        <v>0.44731741720085955</v>
      </c>
      <c r="E38">
        <v>0.26924728447258528</v>
      </c>
      <c r="F38">
        <v>0.54858741519378484</v>
      </c>
      <c r="G38">
        <v>0.83844091651531583</v>
      </c>
      <c r="N38">
        <v>0.42915066844202282</v>
      </c>
      <c r="O38">
        <v>0.15938467878681409</v>
      </c>
      <c r="P38">
        <v>0.70261315114278911</v>
      </c>
      <c r="Q38">
        <v>0.30874080755070998</v>
      </c>
      <c r="R38">
        <v>0.58562210431795558</v>
      </c>
      <c r="S38">
        <v>0.8256303411047442</v>
      </c>
      <c r="Z38" s="16">
        <f t="shared" si="8"/>
        <v>0.41262696034208846</v>
      </c>
      <c r="AA38" s="14">
        <f t="shared" si="10"/>
        <v>0.26894230530890373</v>
      </c>
      <c r="AB38" s="16">
        <f t="shared" si="9"/>
        <v>0.50185695855750601</v>
      </c>
      <c r="AC38" s="14">
        <f t="shared" si="11"/>
        <v>0.24980639165764357</v>
      </c>
      <c r="AE38" s="15">
        <v>0.30573999541592045</v>
      </c>
      <c r="AF38" s="15">
        <v>0.40167348586210111</v>
      </c>
      <c r="AG38" s="15"/>
      <c r="AH38" s="15"/>
      <c r="AI38" s="15"/>
      <c r="AJ38" s="15"/>
      <c r="AK38" s="15"/>
      <c r="AL38" s="15"/>
    </row>
    <row r="39" spans="1:38" x14ac:dyDescent="0.25">
      <c r="A39" t="s">
        <v>92</v>
      </c>
      <c r="B39">
        <v>0.31776647123558277</v>
      </c>
      <c r="C39">
        <v>6.2245308122864891E-2</v>
      </c>
      <c r="D39">
        <v>0.43570390093330735</v>
      </c>
      <c r="E39">
        <v>0.23959959385606436</v>
      </c>
      <c r="F39">
        <v>0.49770270580030679</v>
      </c>
      <c r="G39">
        <v>0.82477352087449207</v>
      </c>
      <c r="N39">
        <v>0.36448144584600972</v>
      </c>
      <c r="O39">
        <v>0.13467285865064718</v>
      </c>
      <c r="P39">
        <v>0.67413009670741098</v>
      </c>
      <c r="Q39">
        <v>0.2413913027116511</v>
      </c>
      <c r="R39">
        <v>0.59154943900764123</v>
      </c>
      <c r="S39">
        <v>0.7796316443003275</v>
      </c>
      <c r="Z39" s="16">
        <f t="shared" si="8"/>
        <v>0.39629858347043639</v>
      </c>
      <c r="AA39" s="14">
        <f t="shared" si="10"/>
        <v>0.25989990527967632</v>
      </c>
      <c r="AB39" s="16">
        <f t="shared" si="9"/>
        <v>0.46430946453728122</v>
      </c>
      <c r="AC39" s="14">
        <f t="shared" si="11"/>
        <v>0.25610982720934883</v>
      </c>
      <c r="AH39" s="15"/>
      <c r="AI39" s="15"/>
      <c r="AJ39" s="15"/>
      <c r="AK39" s="15"/>
      <c r="AL39" s="15"/>
    </row>
    <row r="40" spans="1:38" x14ac:dyDescent="0.25">
      <c r="A40" t="s">
        <v>93</v>
      </c>
      <c r="B40">
        <v>0.2798057090533938</v>
      </c>
      <c r="C40">
        <v>7.3284340900531569E-2</v>
      </c>
      <c r="D40">
        <v>0.42804416213599839</v>
      </c>
      <c r="E40">
        <v>0.23970473264421172</v>
      </c>
      <c r="F40">
        <v>0.50690848683765666</v>
      </c>
      <c r="G40">
        <v>0.82536489768200283</v>
      </c>
      <c r="N40">
        <v>0.36611966472483432</v>
      </c>
      <c r="O40">
        <v>0.13375760796238775</v>
      </c>
      <c r="P40">
        <v>0.59030047375000239</v>
      </c>
      <c r="Q40">
        <v>0.26028472273490227</v>
      </c>
      <c r="R40">
        <v>0.63292975257168449</v>
      </c>
      <c r="S40">
        <v>0.75295857307693781</v>
      </c>
      <c r="Z40" s="16">
        <f t="shared" si="8"/>
        <v>0.39218538820896587</v>
      </c>
      <c r="AA40" s="14">
        <f t="shared" si="10"/>
        <v>0.26064118977506295</v>
      </c>
      <c r="AB40" s="16">
        <f t="shared" si="9"/>
        <v>0.45605846580345816</v>
      </c>
      <c r="AC40" s="14">
        <f t="shared" si="11"/>
        <v>0.2398950736714679</v>
      </c>
      <c r="AH40" s="15"/>
      <c r="AI40" s="15"/>
      <c r="AJ40" s="15"/>
      <c r="AK40" s="15"/>
      <c r="AL40" s="15"/>
    </row>
    <row r="41" spans="1:38" x14ac:dyDescent="0.25">
      <c r="A41" t="s">
        <v>94</v>
      </c>
      <c r="B41">
        <v>0.2654624729045183</v>
      </c>
      <c r="C41">
        <v>8.3210193465522136E-2</v>
      </c>
      <c r="D41">
        <v>0.39162285080651621</v>
      </c>
      <c r="E41">
        <v>0.21121351864589302</v>
      </c>
      <c r="F41">
        <v>0.49034337564090752</v>
      </c>
      <c r="G41">
        <v>0.82932927835359904</v>
      </c>
      <c r="N41">
        <v>0.35040160024535116</v>
      </c>
      <c r="O41">
        <v>0.12761234171268446</v>
      </c>
      <c r="P41">
        <v>0.5396004636363545</v>
      </c>
      <c r="Q41">
        <v>0.24450315016774693</v>
      </c>
      <c r="R41">
        <v>0.5457606775941235</v>
      </c>
      <c r="S41">
        <v>0.69004222905251422</v>
      </c>
      <c r="Z41" s="16">
        <f t="shared" si="8"/>
        <v>0.37853028163615932</v>
      </c>
      <c r="AA41" s="14">
        <f t="shared" si="10"/>
        <v>0.26225426662911494</v>
      </c>
      <c r="AB41" s="16">
        <f t="shared" si="9"/>
        <v>0.41632007706812918</v>
      </c>
      <c r="AC41" s="14">
        <f t="shared" si="11"/>
        <v>0.21170507678093112</v>
      </c>
      <c r="AH41" s="15"/>
      <c r="AI41" s="15"/>
      <c r="AJ41" s="15"/>
      <c r="AK41" s="15"/>
      <c r="AL41" s="15"/>
    </row>
    <row r="42" spans="1:38" x14ac:dyDescent="0.25">
      <c r="X42" s="12"/>
      <c r="AH42" s="15"/>
      <c r="AI42" s="15"/>
      <c r="AJ42" s="15"/>
      <c r="AK42" s="15"/>
      <c r="AL42" s="15"/>
    </row>
    <row r="43" spans="1:38" x14ac:dyDescent="0.25">
      <c r="A43" s="19" t="s">
        <v>37</v>
      </c>
      <c r="N43" s="19" t="s">
        <v>40</v>
      </c>
      <c r="Z43" t="s">
        <v>26</v>
      </c>
      <c r="AB43" t="s">
        <v>4</v>
      </c>
      <c r="AH43" s="15"/>
      <c r="AI43" s="15"/>
      <c r="AJ43" s="15"/>
      <c r="AK43" s="15"/>
      <c r="AL43" s="15"/>
    </row>
    <row r="44" spans="1:38" x14ac:dyDescent="0.25">
      <c r="A44" t="s">
        <v>85</v>
      </c>
      <c r="B44">
        <v>0.91389243793515784</v>
      </c>
      <c r="C44">
        <v>1.2633943286883416</v>
      </c>
      <c r="D44">
        <v>1.1835489140736748</v>
      </c>
      <c r="E44">
        <v>0.6391643193028258</v>
      </c>
      <c r="N44">
        <v>0.91367471577360981</v>
      </c>
      <c r="O44">
        <v>1.2420037185316417</v>
      </c>
      <c r="P44">
        <v>1.2295666359393878</v>
      </c>
      <c r="Q44">
        <v>0.61475492975536039</v>
      </c>
      <c r="Z44" s="16">
        <f t="shared" ref="Z44:Z53" si="12">AVERAGE(B44:M44)</f>
        <v>1</v>
      </c>
      <c r="AA44" s="14">
        <f>STDEV(B44:M44)</f>
        <v>0.28324528648726077</v>
      </c>
      <c r="AB44" s="16">
        <f t="shared" ref="AB44:AB53" si="13">AVERAGE(N44:Y44)</f>
        <v>0.99999999999999978</v>
      </c>
      <c r="AC44" s="14">
        <f>STDEV(N44:Y44)</f>
        <v>0.29840266920401076</v>
      </c>
      <c r="AH44" s="15"/>
      <c r="AI44" s="15"/>
      <c r="AJ44" s="15"/>
      <c r="AK44" s="15"/>
      <c r="AL44" s="15"/>
    </row>
    <row r="45" spans="1:38" x14ac:dyDescent="0.25">
      <c r="A45" t="s">
        <v>86</v>
      </c>
      <c r="B45">
        <v>0.70730506052462772</v>
      </c>
      <c r="C45">
        <v>0.73017603984264801</v>
      </c>
      <c r="D45">
        <v>0.78861877898194666</v>
      </c>
      <c r="E45">
        <v>0.44044922496247441</v>
      </c>
      <c r="N45">
        <v>0.71845401952501486</v>
      </c>
      <c r="O45">
        <v>0.82348110372204386</v>
      </c>
      <c r="P45">
        <v>0.87076556169691388</v>
      </c>
      <c r="Q45">
        <v>0.48527305228913803</v>
      </c>
      <c r="Z45" s="16">
        <f t="shared" si="12"/>
        <v>0.66663727607792422</v>
      </c>
      <c r="AA45" s="14">
        <f t="shared" ref="AA45:AA53" si="14">STDEV(B45:M45)</f>
        <v>0.15463027378307045</v>
      </c>
      <c r="AB45" s="16">
        <f t="shared" si="13"/>
        <v>0.72449343430827773</v>
      </c>
      <c r="AC45" s="14">
        <f t="shared" ref="AC45:AC53" si="15">STDEV(N45:Y45)</f>
        <v>0.17171387019406595</v>
      </c>
    </row>
    <row r="46" spans="1:38" x14ac:dyDescent="0.25">
      <c r="A46" t="s">
        <v>87</v>
      </c>
      <c r="B46">
        <v>0.48974436569599045</v>
      </c>
      <c r="C46">
        <v>0.5572113406229644</v>
      </c>
      <c r="D46">
        <v>0.64321623689368812</v>
      </c>
      <c r="E46">
        <v>0.28953782707716036</v>
      </c>
      <c r="N46">
        <v>0.47789031968192763</v>
      </c>
      <c r="O46">
        <v>0.65520708700103669</v>
      </c>
      <c r="P46">
        <v>0.72935773923648217</v>
      </c>
      <c r="Q46">
        <v>0.32484047180563425</v>
      </c>
      <c r="Z46" s="16">
        <f t="shared" si="12"/>
        <v>0.4949274425724508</v>
      </c>
      <c r="AA46" s="14">
        <f t="shared" si="14"/>
        <v>0.1506437396827624</v>
      </c>
      <c r="AB46" s="16">
        <f t="shared" si="13"/>
        <v>0.54682390443127016</v>
      </c>
      <c r="AC46" s="14">
        <f t="shared" si="15"/>
        <v>0.1817452416427118</v>
      </c>
    </row>
    <row r="47" spans="1:38" x14ac:dyDescent="0.25">
      <c r="A47" t="s">
        <v>88</v>
      </c>
      <c r="B47">
        <v>0.41774138799016403</v>
      </c>
      <c r="C47">
        <v>0.47878635779019041</v>
      </c>
      <c r="D47">
        <v>0.57560261115950451</v>
      </c>
      <c r="E47">
        <v>0.23056987051153141</v>
      </c>
      <c r="N47">
        <v>0.38060853862208194</v>
      </c>
      <c r="O47">
        <v>0.57559146017875007</v>
      </c>
      <c r="P47">
        <v>0.66900993594364777</v>
      </c>
      <c r="Q47">
        <v>0.25129704659437496</v>
      </c>
      <c r="Z47" s="16">
        <f t="shared" si="12"/>
        <v>0.42567505686284757</v>
      </c>
      <c r="AA47" s="14">
        <f t="shared" si="14"/>
        <v>0.14540524826215295</v>
      </c>
      <c r="AB47" s="16">
        <f t="shared" si="13"/>
        <v>0.46912674533471371</v>
      </c>
      <c r="AC47" s="14">
        <f t="shared" si="15"/>
        <v>0.18847924374473018</v>
      </c>
    </row>
    <row r="48" spans="1:38" x14ac:dyDescent="0.25">
      <c r="A48" t="s">
        <v>89</v>
      </c>
      <c r="B48">
        <v>0.37103256602633494</v>
      </c>
      <c r="C48">
        <v>0.44475358470468968</v>
      </c>
      <c r="D48">
        <v>0.55383322342383978</v>
      </c>
      <c r="E48">
        <v>0.18582663876508931</v>
      </c>
      <c r="N48">
        <v>0.35777884272056443</v>
      </c>
      <c r="O48">
        <v>0.52936667497287138</v>
      </c>
      <c r="P48">
        <v>0.63974266027553706</v>
      </c>
      <c r="Q48">
        <v>0.2224759775030829</v>
      </c>
      <c r="Z48" s="16">
        <f t="shared" si="12"/>
        <v>0.38886150322998847</v>
      </c>
      <c r="AA48" s="14">
        <f t="shared" si="14"/>
        <v>0.1547908485940353</v>
      </c>
      <c r="AB48" s="16">
        <f t="shared" si="13"/>
        <v>0.43734103886801395</v>
      </c>
      <c r="AC48" s="14">
        <f t="shared" si="15"/>
        <v>0.18432966093393532</v>
      </c>
    </row>
    <row r="49" spans="1:38" x14ac:dyDescent="0.25">
      <c r="A49" t="s">
        <v>90</v>
      </c>
      <c r="B49">
        <v>0.38207242924590151</v>
      </c>
      <c r="C49">
        <v>0.4306212340958091</v>
      </c>
      <c r="D49">
        <v>0.51824184651403582</v>
      </c>
      <c r="E49">
        <v>0.16367281974189282</v>
      </c>
      <c r="N49">
        <v>0.35303280746069138</v>
      </c>
      <c r="O49">
        <v>0.52526653086119268</v>
      </c>
      <c r="P49">
        <v>0.61899392031138711</v>
      </c>
      <c r="Q49">
        <v>0.18615260215013782</v>
      </c>
      <c r="Z49" s="16">
        <f t="shared" si="12"/>
        <v>0.37365208239940978</v>
      </c>
      <c r="AA49" s="14">
        <f t="shared" si="14"/>
        <v>0.15090159831154906</v>
      </c>
      <c r="AB49" s="16">
        <f t="shared" si="13"/>
        <v>0.42086146519585227</v>
      </c>
      <c r="AC49" s="14">
        <f t="shared" si="15"/>
        <v>0.19135121697118354</v>
      </c>
    </row>
    <row r="50" spans="1:38" x14ac:dyDescent="0.25">
      <c r="A50" t="s">
        <v>91</v>
      </c>
      <c r="B50">
        <v>0.35210074581988393</v>
      </c>
      <c r="C50">
        <v>0.41558081459653173</v>
      </c>
      <c r="D50">
        <v>0.49176168660771391</v>
      </c>
      <c r="E50">
        <v>0.15349771665500178</v>
      </c>
      <c r="N50">
        <v>0.35709735711901391</v>
      </c>
      <c r="O50">
        <v>0.48830915621423537</v>
      </c>
      <c r="P50">
        <v>0.58863139613843252</v>
      </c>
      <c r="Q50">
        <v>0.1583029465575144</v>
      </c>
      <c r="Z50" s="16">
        <f t="shared" si="12"/>
        <v>0.35323524091978287</v>
      </c>
      <c r="AA50" s="14">
        <f t="shared" si="14"/>
        <v>0.14488261040185815</v>
      </c>
      <c r="AB50" s="16">
        <f t="shared" si="13"/>
        <v>0.39808521400729907</v>
      </c>
      <c r="AC50" s="14">
        <f t="shared" si="15"/>
        <v>0.18585276203468723</v>
      </c>
    </row>
    <row r="51" spans="1:38" x14ac:dyDescent="0.25">
      <c r="A51" t="s">
        <v>92</v>
      </c>
      <c r="B51">
        <v>0.34433071938091264</v>
      </c>
      <c r="C51">
        <v>0.39624315024346174</v>
      </c>
      <c r="D51">
        <v>0.48631934251520642</v>
      </c>
      <c r="E51">
        <v>0.1434587397959598</v>
      </c>
      <c r="N51">
        <v>0.33277083490443415</v>
      </c>
      <c r="O51">
        <v>0.46648857710352248</v>
      </c>
      <c r="P51">
        <v>0.58467635011742447</v>
      </c>
      <c r="Q51">
        <v>0.13840392512047614</v>
      </c>
      <c r="Z51" s="16">
        <f t="shared" si="12"/>
        <v>0.34258798798388512</v>
      </c>
      <c r="AA51" s="14">
        <f t="shared" si="14"/>
        <v>0.14513565299300801</v>
      </c>
      <c r="AB51" s="16">
        <f t="shared" si="13"/>
        <v>0.38058492181146431</v>
      </c>
      <c r="AC51" s="14">
        <f t="shared" si="15"/>
        <v>0.19145980532520582</v>
      </c>
    </row>
    <row r="52" spans="1:38" x14ac:dyDescent="0.25">
      <c r="A52" t="s">
        <v>93</v>
      </c>
      <c r="B52">
        <v>0.35784235848594953</v>
      </c>
      <c r="C52">
        <v>0.38711147509435556</v>
      </c>
      <c r="D52">
        <v>0.45870859728792751</v>
      </c>
      <c r="E52">
        <v>0.12544982915970845</v>
      </c>
      <c r="N52">
        <v>0.33818620186662018</v>
      </c>
      <c r="O52">
        <v>0.4301209410928889</v>
      </c>
      <c r="P52">
        <v>0.54978683539423301</v>
      </c>
      <c r="Q52">
        <v>0.1396144516126038</v>
      </c>
      <c r="Z52" s="16">
        <f t="shared" si="12"/>
        <v>0.33227806500698526</v>
      </c>
      <c r="AA52" s="14">
        <f t="shared" si="14"/>
        <v>0.1442484368481769</v>
      </c>
      <c r="AB52" s="16">
        <f t="shared" si="13"/>
        <v>0.36442710749158652</v>
      </c>
      <c r="AC52" s="14">
        <f t="shared" si="15"/>
        <v>0.17311193283803289</v>
      </c>
      <c r="AE52" s="16">
        <f>AVERAGE(AE32:AE49)</f>
        <v>0.38359826172660522</v>
      </c>
      <c r="AF52" s="16">
        <f>AVERAGE(AF32:AF49)</f>
        <v>0.49538275936832149</v>
      </c>
      <c r="AG52" s="16"/>
      <c r="AH52" s="16">
        <f>AVERAGE(AH32:AH49)</f>
        <v>0.46205599719262452</v>
      </c>
      <c r="AI52" s="16">
        <f>AVERAGE(AI32:AI49)</f>
        <v>0.56848091438159221</v>
      </c>
      <c r="AK52" s="16">
        <f>AVERAGE(AK32:AK49)</f>
        <v>0.41043811493286697</v>
      </c>
      <c r="AL52" s="16">
        <f>AVERAGE(AL32:AL49)</f>
        <v>0.45425865819861277</v>
      </c>
    </row>
    <row r="53" spans="1:38" x14ac:dyDescent="0.25">
      <c r="A53" t="s">
        <v>94</v>
      </c>
      <c r="B53">
        <v>0.33252604543567743</v>
      </c>
      <c r="C53">
        <v>0.35756782153732197</v>
      </c>
      <c r="D53">
        <v>0.43962160204692413</v>
      </c>
      <c r="E53">
        <v>0.13463804835019044</v>
      </c>
      <c r="N53">
        <v>0.34481848734853626</v>
      </c>
      <c r="O53">
        <v>0.4049584764341102</v>
      </c>
      <c r="P53">
        <v>0.50259409318874992</v>
      </c>
      <c r="Q53">
        <v>0.1339653123847534</v>
      </c>
      <c r="Z53" s="16">
        <f t="shared" si="12"/>
        <v>0.31608837934252854</v>
      </c>
      <c r="AA53" s="14">
        <f t="shared" si="14"/>
        <v>0.12932571376224686</v>
      </c>
      <c r="AB53" s="16">
        <f t="shared" si="13"/>
        <v>0.34658409233903742</v>
      </c>
      <c r="AC53" s="14">
        <f t="shared" si="15"/>
        <v>0.15594502453732129</v>
      </c>
      <c r="AE53" s="14">
        <f>STDEV(AE32:AE49)</f>
        <v>0.10388099800414435</v>
      </c>
      <c r="AF53" s="14">
        <f>STDEV(AF32:AF49)</f>
        <v>0.12964156264967247</v>
      </c>
      <c r="AG53" s="14"/>
      <c r="AH53" s="14">
        <f>STDEV(AH32:AH49)</f>
        <v>0.21286808615807712</v>
      </c>
      <c r="AI53" s="14">
        <f>STDEV(AI32:AI49)</f>
        <v>0.28057059576200022</v>
      </c>
      <c r="AK53" s="14">
        <f>STDEV(AK32:AK49)</f>
        <v>0.14611238105660065</v>
      </c>
      <c r="AL53" s="14">
        <f>STDEV(AL32:AL49)</f>
        <v>0.1792425026770329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CB2E1-17D5-4343-99B2-610B48A58286}">
  <dimension ref="A1:AF34"/>
  <sheetViews>
    <sheetView zoomScale="70" zoomScaleNormal="70" workbookViewId="0">
      <selection activeCell="N30" sqref="N30"/>
    </sheetView>
  </sheetViews>
  <sheetFormatPr defaultRowHeight="15" x14ac:dyDescent="0.25"/>
  <cols>
    <col min="9" max="9" width="9.140625" style="33"/>
    <col min="18" max="18" width="9.140625" style="33"/>
    <col min="27" max="27" width="9.140625" style="33"/>
  </cols>
  <sheetData>
    <row r="1" spans="1:32" s="27" customFormat="1" x14ac:dyDescent="0.25">
      <c r="A1" s="27" t="s">
        <v>68</v>
      </c>
      <c r="J1" s="27" t="s">
        <v>69</v>
      </c>
      <c r="S1" s="27" t="s">
        <v>70</v>
      </c>
      <c r="AB1" s="27" t="s">
        <v>71</v>
      </c>
    </row>
    <row r="2" spans="1:32" x14ac:dyDescent="0.25">
      <c r="A2" s="25" t="s">
        <v>65</v>
      </c>
    </row>
    <row r="3" spans="1:32" x14ac:dyDescent="0.25">
      <c r="A3" s="19" t="s">
        <v>35</v>
      </c>
      <c r="B3" s="19" t="s">
        <v>1</v>
      </c>
      <c r="C3" s="19"/>
      <c r="D3" s="19" t="s">
        <v>6</v>
      </c>
      <c r="E3" s="6" t="s">
        <v>36</v>
      </c>
      <c r="F3" s="19"/>
      <c r="G3" s="19" t="s">
        <v>37</v>
      </c>
      <c r="H3" s="19" t="s">
        <v>39</v>
      </c>
      <c r="J3" s="19" t="s">
        <v>35</v>
      </c>
      <c r="K3" s="19" t="s">
        <v>4</v>
      </c>
      <c r="M3" s="19" t="s">
        <v>6</v>
      </c>
      <c r="N3" s="19" t="s">
        <v>12</v>
      </c>
      <c r="P3" s="19" t="s">
        <v>37</v>
      </c>
      <c r="Q3" s="19" t="s">
        <v>40</v>
      </c>
      <c r="S3" s="19" t="s">
        <v>35</v>
      </c>
      <c r="T3" s="19" t="s">
        <v>41</v>
      </c>
      <c r="V3" s="19" t="s">
        <v>6</v>
      </c>
      <c r="W3" s="19" t="s">
        <v>38</v>
      </c>
      <c r="Y3" s="19" t="s">
        <v>37</v>
      </c>
      <c r="Z3" s="19" t="s">
        <v>42</v>
      </c>
      <c r="AB3" s="19" t="s">
        <v>43</v>
      </c>
      <c r="AC3" s="19" t="s">
        <v>44</v>
      </c>
      <c r="AD3" s="19"/>
      <c r="AE3" s="19" t="s">
        <v>43</v>
      </c>
      <c r="AF3" s="19" t="s">
        <v>45</v>
      </c>
    </row>
    <row r="4" spans="1:32" x14ac:dyDescent="0.25">
      <c r="A4" s="15">
        <v>0.98969991348559649</v>
      </c>
      <c r="B4" s="15">
        <v>0.7831927990928943</v>
      </c>
      <c r="C4" s="15"/>
      <c r="D4" s="15">
        <v>0.50774771757551518</v>
      </c>
      <c r="E4" s="9">
        <v>9.0648748415784061E-2</v>
      </c>
      <c r="F4" s="15"/>
      <c r="G4" s="15">
        <v>1.7789481670861838</v>
      </c>
      <c r="H4" s="15">
        <v>0.61924265292137814</v>
      </c>
      <c r="J4" s="15">
        <v>0.87696404478722356</v>
      </c>
      <c r="K4" s="15">
        <v>0.82516577223570731</v>
      </c>
      <c r="L4" s="15"/>
      <c r="M4" s="15">
        <v>0.74934011338287421</v>
      </c>
      <c r="N4" s="15">
        <v>0.28786909717281367</v>
      </c>
      <c r="O4" s="15"/>
      <c r="P4" s="15">
        <v>0.91389243793515784</v>
      </c>
      <c r="Q4" s="15">
        <v>0.83220188043545862</v>
      </c>
      <c r="R4" s="37"/>
      <c r="S4" s="15">
        <v>1.0086817694070083</v>
      </c>
      <c r="T4" s="15">
        <v>0.38505693831108379</v>
      </c>
      <c r="U4" s="15"/>
      <c r="V4" s="15">
        <v>1.6516592806228634</v>
      </c>
      <c r="W4" s="15">
        <v>0.25595492509364826</v>
      </c>
      <c r="X4" s="15"/>
      <c r="Y4" s="15">
        <v>0.82740614892868469</v>
      </c>
      <c r="Z4" s="15">
        <v>0.66192492571661898</v>
      </c>
      <c r="AB4" s="15">
        <v>1.0970888587543579</v>
      </c>
      <c r="AC4" s="15">
        <v>0.70320863650075482</v>
      </c>
      <c r="AD4" s="15"/>
      <c r="AE4" s="11"/>
      <c r="AF4" s="11"/>
    </row>
    <row r="5" spans="1:32" x14ac:dyDescent="0.25">
      <c r="A5" s="15">
        <v>0.83673460362528163</v>
      </c>
      <c r="B5" s="15">
        <v>0.70197820094987262</v>
      </c>
      <c r="C5" s="15"/>
      <c r="D5" s="15">
        <v>2.0724585402929119</v>
      </c>
      <c r="E5" s="9">
        <v>1.9814081863118791</v>
      </c>
      <c r="F5" s="15"/>
      <c r="G5" s="15">
        <v>0.68294386773240034</v>
      </c>
      <c r="H5" s="15">
        <v>0.75671292991940864</v>
      </c>
      <c r="J5" s="15">
        <v>0.74835084399319673</v>
      </c>
      <c r="K5" s="15">
        <v>0.75541075761577403</v>
      </c>
      <c r="L5" s="15"/>
      <c r="M5" s="15">
        <v>0.85853999695094518</v>
      </c>
      <c r="N5" s="15">
        <v>0.49369528090535075</v>
      </c>
      <c r="O5" s="15"/>
      <c r="P5" s="15">
        <v>1.2633943286883416</v>
      </c>
      <c r="Q5" s="15">
        <v>1.1312536203814236</v>
      </c>
      <c r="R5" s="37"/>
      <c r="S5" s="15">
        <v>0.76601012264934165</v>
      </c>
      <c r="T5" s="15">
        <v>0.50639273626886694</v>
      </c>
      <c r="U5" s="15"/>
      <c r="V5" s="15">
        <v>0.66230046458189706</v>
      </c>
      <c r="W5" s="15">
        <v>0.36489358719077308</v>
      </c>
      <c r="X5" s="15"/>
      <c r="Y5" s="15">
        <v>0.63713077812286123</v>
      </c>
      <c r="Z5" s="15">
        <v>0.41129097245966006</v>
      </c>
      <c r="AB5" s="15"/>
      <c r="AC5" s="15"/>
      <c r="AD5" s="15"/>
      <c r="AE5" s="15">
        <v>0.97067148443999429</v>
      </c>
      <c r="AF5" s="15">
        <v>1.0181603144604556</v>
      </c>
    </row>
    <row r="6" spans="1:32" x14ac:dyDescent="0.25">
      <c r="A6" s="15">
        <v>1.0647609478280964</v>
      </c>
      <c r="B6" s="15">
        <v>0.58371483597427198</v>
      </c>
      <c r="C6" s="15"/>
      <c r="D6" s="15">
        <v>0.95995412358320731</v>
      </c>
      <c r="E6" s="9">
        <v>0.65911873061341708</v>
      </c>
      <c r="F6" s="15"/>
      <c r="G6" s="15">
        <v>0.67802048347722044</v>
      </c>
      <c r="H6" s="15">
        <v>0.58036037072982694</v>
      </c>
      <c r="J6" s="15">
        <v>1.5082093471911944</v>
      </c>
      <c r="K6" s="15">
        <v>1.4086292655447412</v>
      </c>
      <c r="L6" s="15"/>
      <c r="M6" s="15">
        <v>1.2441817104676587</v>
      </c>
      <c r="N6" s="15">
        <v>1.2150446675642477</v>
      </c>
      <c r="O6" s="15"/>
      <c r="P6" s="15">
        <v>1.1835489140736748</v>
      </c>
      <c r="Q6" s="15">
        <v>1.1199255587182075</v>
      </c>
      <c r="R6" s="37"/>
      <c r="S6" s="15">
        <v>1.1306632196626922</v>
      </c>
      <c r="T6" s="15">
        <v>0.8245368362568386</v>
      </c>
      <c r="U6" s="15"/>
      <c r="V6" s="15">
        <v>1.3249112219076942</v>
      </c>
      <c r="W6" s="15">
        <v>0.73811309080431708</v>
      </c>
      <c r="X6" s="15"/>
      <c r="Y6" s="15">
        <v>0.65773253372761176</v>
      </c>
      <c r="Z6" s="15">
        <v>0.48377794631150361</v>
      </c>
      <c r="AB6" s="15">
        <v>1.4511325099148544</v>
      </c>
      <c r="AC6" s="15">
        <v>1.251577610361174</v>
      </c>
      <c r="AD6" s="15"/>
      <c r="AE6" s="15">
        <v>1.0701326224809895</v>
      </c>
      <c r="AF6" s="15">
        <v>0.82865198986024624</v>
      </c>
    </row>
    <row r="7" spans="1:32" x14ac:dyDescent="0.25">
      <c r="A7" s="15">
        <v>0.77432187621248927</v>
      </c>
      <c r="B7" s="15">
        <v>0.57259011092540335</v>
      </c>
      <c r="C7" s="15"/>
      <c r="D7" s="15"/>
      <c r="E7" s="9"/>
      <c r="F7" s="15"/>
      <c r="G7" s="15">
        <v>0.82206331412291067</v>
      </c>
      <c r="H7" s="15">
        <v>0.86169361732505467</v>
      </c>
      <c r="J7" s="15">
        <v>0.66969165120572605</v>
      </c>
      <c r="K7" s="15">
        <v>0.50548981537653659</v>
      </c>
      <c r="L7" s="15"/>
      <c r="M7" s="15">
        <v>0.50190806482074546</v>
      </c>
      <c r="N7" s="15">
        <v>0.31634717074766749</v>
      </c>
      <c r="O7" s="15"/>
      <c r="P7" s="15">
        <v>0.6391643193028258</v>
      </c>
      <c r="Q7" s="15">
        <v>0.55993692253616378</v>
      </c>
      <c r="R7" s="37"/>
      <c r="S7" s="15">
        <v>0.67529854655719379</v>
      </c>
      <c r="T7" s="15">
        <v>0.50707571514163785</v>
      </c>
      <c r="U7" s="15"/>
      <c r="V7" s="15">
        <v>0.94655131354706179</v>
      </c>
      <c r="W7" s="15">
        <v>0.63309035537562552</v>
      </c>
      <c r="X7" s="15"/>
      <c r="Y7" s="15">
        <v>1.3053815152389401</v>
      </c>
      <c r="Z7" s="15">
        <v>1.2626627727047646</v>
      </c>
      <c r="AB7" s="15">
        <v>1.2200944059197119</v>
      </c>
      <c r="AC7" s="15">
        <v>1.2470300406258186</v>
      </c>
      <c r="AD7" s="15"/>
      <c r="AE7" s="15">
        <v>1.0232329900623316</v>
      </c>
      <c r="AF7" s="15">
        <v>1.0560650262706566</v>
      </c>
    </row>
    <row r="8" spans="1:32" x14ac:dyDescent="0.25">
      <c r="A8" s="15">
        <v>0.8821172217637312</v>
      </c>
      <c r="B8" s="15">
        <v>0.75873700794126364</v>
      </c>
      <c r="C8" s="15"/>
      <c r="D8" s="15">
        <v>1.0425420167978356</v>
      </c>
      <c r="E8" s="9">
        <v>1.0567151988810584</v>
      </c>
      <c r="F8" s="15"/>
      <c r="G8" s="15">
        <v>0.6856839310021039</v>
      </c>
      <c r="H8" s="15">
        <v>0.38680866198326264</v>
      </c>
      <c r="J8" s="15">
        <v>1.3401089084751321</v>
      </c>
      <c r="K8" s="15">
        <v>0.80938967477635737</v>
      </c>
      <c r="L8" s="15"/>
      <c r="M8" s="15">
        <v>0.99372331419375226</v>
      </c>
      <c r="N8" s="15">
        <v>0.6683346427277429</v>
      </c>
      <c r="O8" s="15"/>
      <c r="P8" s="15"/>
      <c r="Q8" s="15"/>
      <c r="R8" s="37"/>
      <c r="S8" s="15">
        <v>1.1369020198233726</v>
      </c>
      <c r="T8" s="15">
        <v>0.78621029896931982</v>
      </c>
      <c r="U8" s="15"/>
      <c r="V8" s="15">
        <v>0.97469723466481217</v>
      </c>
      <c r="W8" s="15">
        <v>0.91103561629702923</v>
      </c>
      <c r="X8" s="15"/>
      <c r="Y8" s="15">
        <v>1.011679330192377</v>
      </c>
      <c r="Z8" s="15">
        <v>0.70736212800752496</v>
      </c>
      <c r="AB8" s="15">
        <v>0.99143770320914049</v>
      </c>
      <c r="AC8" s="15">
        <v>0.64345772117144961</v>
      </c>
      <c r="AD8" s="15"/>
      <c r="AE8" s="15">
        <v>0.90646382551941695</v>
      </c>
      <c r="AF8" s="15">
        <v>0.74002945401065323</v>
      </c>
    </row>
    <row r="9" spans="1:32" x14ac:dyDescent="0.25">
      <c r="A9" s="15">
        <v>1.020163540787655</v>
      </c>
      <c r="B9" s="15">
        <v>0.84124513172707316</v>
      </c>
      <c r="C9" s="15"/>
      <c r="D9" s="15">
        <v>0.53121870171904928</v>
      </c>
      <c r="E9" s="9">
        <v>0.53415108026916303</v>
      </c>
      <c r="F9" s="15"/>
      <c r="G9" s="15">
        <v>1.352340236579181</v>
      </c>
      <c r="H9" s="15">
        <v>0.85705745291234248</v>
      </c>
      <c r="J9" s="15">
        <v>1.2371677839663668</v>
      </c>
      <c r="K9" s="15">
        <v>0.93022569816487211</v>
      </c>
      <c r="L9" s="15"/>
      <c r="M9" s="15">
        <v>1.6523068001840238</v>
      </c>
      <c r="N9" s="15">
        <v>1.275599773799913</v>
      </c>
      <c r="O9" s="15"/>
      <c r="P9" s="15"/>
      <c r="Q9" s="15"/>
      <c r="R9" s="37"/>
      <c r="S9" s="15">
        <v>1.6062307298247196</v>
      </c>
      <c r="T9" s="15">
        <v>1.2580640310106643</v>
      </c>
      <c r="U9" s="15"/>
      <c r="V9" s="15">
        <v>0.42240397908726957</v>
      </c>
      <c r="W9" s="15">
        <v>0.30521118320586788</v>
      </c>
      <c r="X9" s="15"/>
      <c r="Y9" s="15">
        <v>1.5606696937895252</v>
      </c>
      <c r="Z9" s="15">
        <v>1.4054075883381845</v>
      </c>
      <c r="AB9" s="15">
        <v>0.94919910073832925</v>
      </c>
      <c r="AC9" s="15">
        <v>1.1811413560703736</v>
      </c>
      <c r="AD9" s="15"/>
      <c r="AE9" s="15">
        <v>1.9998017304053544</v>
      </c>
      <c r="AF9" s="15">
        <v>1.5003143416317641</v>
      </c>
    </row>
    <row r="10" spans="1:32" x14ac:dyDescent="0.25">
      <c r="A10" s="15">
        <v>1.0761850583887036</v>
      </c>
      <c r="B10" s="15">
        <v>0.99808240742745591</v>
      </c>
      <c r="C10" s="15"/>
      <c r="D10" s="15">
        <v>0.97511360431899807</v>
      </c>
      <c r="E10" s="9">
        <v>1.3202545596673896</v>
      </c>
      <c r="F10" s="15"/>
      <c r="G10" s="15"/>
      <c r="H10" s="15"/>
      <c r="J10" s="15">
        <v>0.61950742038116047</v>
      </c>
      <c r="K10" s="15">
        <v>0.40562413126737273</v>
      </c>
      <c r="L10" s="15"/>
      <c r="M10" s="15"/>
      <c r="N10" s="15"/>
      <c r="O10" s="15"/>
      <c r="P10" s="15"/>
      <c r="Q10" s="15"/>
      <c r="R10" s="37"/>
      <c r="S10" s="15">
        <v>1.2159441985585162</v>
      </c>
      <c r="T10" s="15">
        <v>1.1012624536107938</v>
      </c>
      <c r="U10" s="15"/>
      <c r="V10" s="15">
        <v>1.0174765055884021</v>
      </c>
      <c r="W10" s="15">
        <v>0.71517562927464251</v>
      </c>
      <c r="X10" s="15"/>
      <c r="Y10" s="15"/>
      <c r="Z10" s="15"/>
      <c r="AB10" s="15">
        <v>0.94495500756426287</v>
      </c>
      <c r="AC10" s="15">
        <v>0.56954132019027537</v>
      </c>
      <c r="AD10" s="15"/>
      <c r="AE10" s="15">
        <v>0.77634045444562383</v>
      </c>
      <c r="AF10" s="15">
        <v>0.82264206162866238</v>
      </c>
    </row>
    <row r="11" spans="1:32" x14ac:dyDescent="0.25">
      <c r="A11" s="15">
        <v>1.7727787658519485</v>
      </c>
      <c r="B11" s="15">
        <v>1.2712832017155733</v>
      </c>
      <c r="C11" s="15"/>
      <c r="D11" s="15">
        <v>0.5671896796634297</v>
      </c>
      <c r="E11" s="9">
        <v>0.389442437024421</v>
      </c>
      <c r="F11" s="15"/>
      <c r="G11" s="15"/>
      <c r="H11" s="15"/>
      <c r="J11" s="15"/>
      <c r="K11" s="15"/>
      <c r="L11" s="15"/>
      <c r="M11" s="15"/>
      <c r="N11" s="15"/>
      <c r="O11" s="15"/>
      <c r="P11" s="15"/>
      <c r="Q11" s="15"/>
      <c r="R11" s="37"/>
      <c r="S11" s="15">
        <v>0.46026939351715507</v>
      </c>
      <c r="T11" s="15">
        <v>0.43693775906552196</v>
      </c>
      <c r="U11" s="15"/>
      <c r="V11" s="15"/>
      <c r="W11" s="15"/>
      <c r="X11" s="15"/>
      <c r="Y11" s="15"/>
      <c r="Z11" s="15"/>
      <c r="AB11" s="15">
        <v>0.97500994010177844</v>
      </c>
      <c r="AC11" s="15">
        <v>0.97873102269279488</v>
      </c>
      <c r="AD11" s="15"/>
      <c r="AE11" s="15">
        <v>1.5062057333146901</v>
      </c>
      <c r="AF11" s="15">
        <v>1.613306969298858</v>
      </c>
    </row>
    <row r="12" spans="1:32" x14ac:dyDescent="0.25">
      <c r="A12" s="15">
        <v>1.1822731455431388</v>
      </c>
      <c r="B12" s="15">
        <v>0.74067561070147048</v>
      </c>
      <c r="C12" s="15"/>
      <c r="D12" s="15">
        <v>1.6214220645535327</v>
      </c>
      <c r="E12" s="9">
        <v>1.531617971456301</v>
      </c>
      <c r="F12" s="15"/>
      <c r="G12" s="15"/>
      <c r="H12" s="15"/>
      <c r="AB12" s="15">
        <v>1.6096987877226767</v>
      </c>
      <c r="AC12" s="15">
        <v>1.8137138457722024</v>
      </c>
      <c r="AD12" s="15"/>
      <c r="AE12" s="15">
        <v>1.1337590558000434</v>
      </c>
      <c r="AF12" s="15">
        <v>1.1677865998827295</v>
      </c>
    </row>
    <row r="13" spans="1:32" x14ac:dyDescent="0.25">
      <c r="A13" s="15">
        <v>0.82442587396129752</v>
      </c>
      <c r="B13" s="15">
        <v>0.66286956166760369</v>
      </c>
      <c r="C13" s="15"/>
      <c r="D13" s="15"/>
      <c r="E13" s="9"/>
      <c r="F13" s="15"/>
      <c r="G13" s="15"/>
      <c r="H13" s="15"/>
      <c r="AB13" s="15">
        <v>0.35657619237496563</v>
      </c>
      <c r="AC13" s="15">
        <v>0.24488713147604574</v>
      </c>
      <c r="AD13" s="15"/>
      <c r="AE13" s="15">
        <v>1.0542518344584146</v>
      </c>
      <c r="AF13" s="15">
        <v>1.0539669084903129</v>
      </c>
    </row>
    <row r="14" spans="1:32" x14ac:dyDescent="0.25">
      <c r="A14" s="15">
        <v>0.81402544156718026</v>
      </c>
      <c r="B14" s="15">
        <v>0.50926871343935975</v>
      </c>
      <c r="C14" s="15"/>
      <c r="D14" s="15">
        <v>0.98539648798023372</v>
      </c>
      <c r="E14" s="9">
        <v>1.3144093613029995</v>
      </c>
      <c r="F14" s="15"/>
      <c r="G14" s="15"/>
      <c r="H14" s="15"/>
      <c r="AB14" s="15">
        <v>1.1252573734945115</v>
      </c>
      <c r="AC14" s="15">
        <v>1.1844328401688127</v>
      </c>
      <c r="AD14" s="15"/>
      <c r="AE14" s="15">
        <v>0.58110487371797848</v>
      </c>
      <c r="AF14" s="15">
        <v>0.57691001551859644</v>
      </c>
    </row>
    <row r="15" spans="1:32" x14ac:dyDescent="0.25">
      <c r="A15" s="15">
        <v>1.2027546390844706</v>
      </c>
      <c r="B15" s="15">
        <v>0.33916515505631278</v>
      </c>
      <c r="C15" s="15"/>
      <c r="D15" s="15">
        <v>0.7198126808869858</v>
      </c>
      <c r="E15" s="9">
        <v>0.90610497198515705</v>
      </c>
      <c r="F15" s="15"/>
      <c r="G15" s="15"/>
      <c r="H15" s="15"/>
      <c r="AB15" s="15">
        <v>0.77641420546668871</v>
      </c>
      <c r="AC15" s="15">
        <v>0.85393028453956443</v>
      </c>
      <c r="AD15" s="15"/>
      <c r="AE15" s="15">
        <v>0.57010330464128434</v>
      </c>
      <c r="AF15" s="15">
        <v>0.4817740841422844</v>
      </c>
    </row>
    <row r="16" spans="1:32" x14ac:dyDescent="0.25">
      <c r="A16" s="15">
        <v>0.91143983981480126</v>
      </c>
      <c r="B16" s="15">
        <v>0.78530211521004079</v>
      </c>
      <c r="C16" s="15"/>
      <c r="D16" s="15">
        <v>1.0171443826283022</v>
      </c>
      <c r="E16" s="9">
        <v>0.74990694598851493</v>
      </c>
      <c r="F16" s="15"/>
      <c r="G16" s="15"/>
      <c r="H16" s="15"/>
      <c r="AB16" s="15">
        <v>1.124547018425518</v>
      </c>
      <c r="AC16" s="15">
        <v>1.2923173875704366</v>
      </c>
      <c r="AD16" s="15"/>
      <c r="AE16" s="15">
        <v>0.65947725368998966</v>
      </c>
      <c r="AF16" s="15">
        <v>0.34234690875287216</v>
      </c>
    </row>
    <row r="17" spans="1:32" x14ac:dyDescent="0.25">
      <c r="A17" s="15">
        <v>0.98488421241970237</v>
      </c>
      <c r="B17" s="15">
        <v>0.89612992559549209</v>
      </c>
      <c r="C17" s="15"/>
      <c r="D17" s="15"/>
      <c r="E17" s="9"/>
      <c r="F17" s="15"/>
      <c r="G17" s="15"/>
      <c r="H17" s="15"/>
      <c r="AB17" s="15">
        <v>0.94067442366640108</v>
      </c>
      <c r="AC17" s="15">
        <v>0.84388381941221724</v>
      </c>
      <c r="AD17" s="15"/>
      <c r="AE17" s="15">
        <v>0.90732390417783459</v>
      </c>
      <c r="AF17" s="15">
        <v>0.32842269376745875</v>
      </c>
    </row>
    <row r="18" spans="1:32" x14ac:dyDescent="0.25">
      <c r="A18" s="15">
        <v>0.81580000663320906</v>
      </c>
      <c r="B18" s="15">
        <v>0.42113059003440717</v>
      </c>
      <c r="C18" s="15"/>
      <c r="D18" s="15"/>
      <c r="E18" s="9"/>
      <c r="F18" s="15"/>
      <c r="G18" s="15"/>
      <c r="H18" s="15"/>
      <c r="AB18" s="15">
        <v>1.2666080076814152</v>
      </c>
      <c r="AC18" s="15">
        <v>1.4011592267926616</v>
      </c>
      <c r="AD18" s="15"/>
      <c r="AE18" s="15">
        <v>1.1035123684990877</v>
      </c>
      <c r="AF18" s="15">
        <v>0.74449684192639287</v>
      </c>
    </row>
    <row r="19" spans="1:32" x14ac:dyDescent="0.25">
      <c r="A19" s="15">
        <v>1.5768400601525256</v>
      </c>
      <c r="B19" s="15">
        <v>0.61191114370181887</v>
      </c>
      <c r="C19" s="15"/>
      <c r="D19" s="15"/>
      <c r="E19" s="9"/>
      <c r="F19" s="15"/>
      <c r="G19" s="15"/>
      <c r="H19" s="15"/>
      <c r="AB19" s="15">
        <v>0.6830397503882405</v>
      </c>
      <c r="AC19" s="15">
        <v>0.5652334462953168</v>
      </c>
      <c r="AD19" s="15"/>
      <c r="AE19" s="15">
        <v>0.80867526322290828</v>
      </c>
      <c r="AF19" s="15">
        <v>0.46889275079028236</v>
      </c>
    </row>
    <row r="20" spans="1:32" x14ac:dyDescent="0.25">
      <c r="A20" s="15">
        <v>0.79178386160363112</v>
      </c>
      <c r="B20" s="15">
        <v>0.58762681333624134</v>
      </c>
      <c r="C20" s="15"/>
      <c r="D20" s="15"/>
      <c r="E20" s="9"/>
      <c r="F20" s="15"/>
      <c r="G20" s="15"/>
      <c r="H20" s="15"/>
      <c r="AB20" s="15">
        <v>0.68042018816301275</v>
      </c>
      <c r="AC20" s="15">
        <v>0.7151626871670953</v>
      </c>
      <c r="AD20" s="15"/>
      <c r="AE20" s="15">
        <v>0.92894330112405599</v>
      </c>
      <c r="AF20" s="15">
        <v>1.0029948569446263</v>
      </c>
    </row>
    <row r="21" spans="1:32" x14ac:dyDescent="0.25">
      <c r="A21" s="15">
        <v>0.47901099127654423</v>
      </c>
      <c r="B21" s="15">
        <v>0.40292756041790739</v>
      </c>
      <c r="C21" s="15"/>
      <c r="D21" s="15"/>
      <c r="E21" s="9"/>
      <c r="F21" s="15"/>
      <c r="G21" s="15"/>
      <c r="H21" s="15"/>
      <c r="AB21" s="15">
        <v>0.95227746790997014</v>
      </c>
      <c r="AC21" s="15">
        <v>1.0118318206831347</v>
      </c>
      <c r="AD21" s="15"/>
      <c r="AE21" s="15"/>
      <c r="AF21" s="15"/>
    </row>
    <row r="22" spans="1:32" x14ac:dyDescent="0.25">
      <c r="E22" s="12"/>
      <c r="AB22" s="15">
        <v>1.7735324251987896</v>
      </c>
      <c r="AC22" s="15">
        <v>1.6878416608820133</v>
      </c>
      <c r="AD22" s="15"/>
      <c r="AE22" s="15"/>
      <c r="AF22" s="15"/>
    </row>
    <row r="23" spans="1:32" x14ac:dyDescent="0.25">
      <c r="AB23" s="15">
        <v>0.86380659258937043</v>
      </c>
      <c r="AC23" s="15">
        <v>1.8986532202992119</v>
      </c>
      <c r="AD23" s="15"/>
      <c r="AE23" s="15"/>
      <c r="AF23" s="15"/>
    </row>
    <row r="24" spans="1:32" x14ac:dyDescent="0.25">
      <c r="AB24" s="15">
        <v>1.3208809525513621</v>
      </c>
      <c r="AC24" s="15">
        <v>1.1574913086727399</v>
      </c>
      <c r="AD24" s="15"/>
      <c r="AE24" s="15"/>
      <c r="AF24" s="15"/>
    </row>
    <row r="25" spans="1:32" x14ac:dyDescent="0.25">
      <c r="A25" s="16">
        <f>AVERAGE(A4:A21)</f>
        <v>1.0000000000000002</v>
      </c>
      <c r="B25" s="16">
        <f>AVERAGE(B4:B21)</f>
        <v>0.6926572713841368</v>
      </c>
      <c r="D25" s="16">
        <f>AVERAGE(D4:D21)</f>
        <v>1</v>
      </c>
      <c r="E25" s="16">
        <f>AVERAGE(E4:E21)</f>
        <v>0.95761619926509856</v>
      </c>
      <c r="G25" s="16">
        <f>AVERAGE(G4:G21)</f>
        <v>1</v>
      </c>
      <c r="H25" s="16">
        <f>AVERAGE(H4:H21)</f>
        <v>0.6769792809652122</v>
      </c>
      <c r="J25" s="16">
        <f>AVERAGE(J4:J21)</f>
        <v>1</v>
      </c>
      <c r="K25" s="16">
        <f>AVERAGE(K4:K21)</f>
        <v>0.80570501642590886</v>
      </c>
      <c r="M25" s="16">
        <f>AVERAGE(M4:M21)</f>
        <v>1</v>
      </c>
      <c r="N25" s="16">
        <f>AVERAGE(N4:N21)</f>
        <v>0.70948177215295594</v>
      </c>
      <c r="P25" s="16">
        <f>AVERAGE(P4:P21)</f>
        <v>1</v>
      </c>
      <c r="Q25" s="16">
        <f>AVERAGE(Q4:Q21)</f>
        <v>0.91082949551781345</v>
      </c>
      <c r="S25" s="16">
        <f>AVERAGE(S4:S21)</f>
        <v>1</v>
      </c>
      <c r="T25" s="16">
        <f>AVERAGE(T4:T21)</f>
        <v>0.72569209607934082</v>
      </c>
      <c r="V25" s="16">
        <f>AVERAGE(V4:V21)</f>
        <v>1</v>
      </c>
      <c r="W25" s="16">
        <f>AVERAGE(W4:W21)</f>
        <v>0.5604963410345577</v>
      </c>
      <c r="Y25" s="16">
        <f>AVERAGE(Y4:Y21)</f>
        <v>1</v>
      </c>
      <c r="Z25" s="16">
        <f>AVERAGE(Z4:Z21)</f>
        <v>0.82207105558970939</v>
      </c>
      <c r="AB25" s="15">
        <v>0.54205275736378633</v>
      </c>
      <c r="AC25" s="15">
        <v>0.54154533858714815</v>
      </c>
      <c r="AD25" s="15"/>
      <c r="AE25" s="15"/>
      <c r="AF25" s="15"/>
    </row>
    <row r="26" spans="1:32" x14ac:dyDescent="0.25">
      <c r="A26" s="11">
        <f>STDEV(A4:A21)</f>
        <v>0.29984850308547795</v>
      </c>
      <c r="B26" s="11">
        <f>STDEV(B4:B21)</f>
        <v>0.2270128498655026</v>
      </c>
      <c r="D26" s="11">
        <f>STDEV(D4:D21)</f>
        <v>0.47631613932692618</v>
      </c>
      <c r="E26" s="11">
        <f>STDEV(E4:E21)</f>
        <v>0.55090204129392861</v>
      </c>
      <c r="G26" s="11">
        <f>STDEV(G4:G21)</f>
        <v>0.4616395444065734</v>
      </c>
      <c r="H26" s="11">
        <f>STDEV(H4:H21)</f>
        <v>0.18426758206344468</v>
      </c>
      <c r="J26" s="11">
        <f>STDEV(J4:J21)</f>
        <v>0.35649748020858396</v>
      </c>
      <c r="K26" s="11">
        <f>STDEV(K4:K21)</f>
        <v>0.32458659403403833</v>
      </c>
      <c r="M26" s="11">
        <f>STDEV(M4:M21)</f>
        <v>0.40400622598918062</v>
      </c>
      <c r="N26" s="11">
        <f>STDEV(N4:N21)</f>
        <v>0.43741339522156553</v>
      </c>
      <c r="P26" s="11">
        <f>STDEV(P4:P21)</f>
        <v>0.28324528648726077</v>
      </c>
      <c r="Q26" s="11">
        <f>STDEV(Q4:Q21)</f>
        <v>0.2717939526522572</v>
      </c>
      <c r="S26" s="11">
        <f>STDEV(S4:S21)</f>
        <v>0.35887312360937579</v>
      </c>
      <c r="T26" s="11">
        <f>STDEV(T4:T21)</f>
        <v>0.32364054469212183</v>
      </c>
      <c r="V26" s="11">
        <f>STDEV(V4:V21)</f>
        <v>0.40449303249129315</v>
      </c>
      <c r="W26" s="11">
        <f>STDEV(W4:W21)</f>
        <v>0.25159408100188818</v>
      </c>
      <c r="Y26" s="11">
        <f>STDEV(Y4:Y21)</f>
        <v>0.37050087995017816</v>
      </c>
      <c r="Z26" s="11">
        <f>STDEV(Z4:Z21)</f>
        <v>0.41385746268280271</v>
      </c>
      <c r="AB26" s="15">
        <v>1.1864988672511614</v>
      </c>
      <c r="AC26" s="15">
        <v>0.93608651295027356</v>
      </c>
      <c r="AD26" s="15"/>
      <c r="AE26" s="15"/>
      <c r="AF26" s="15"/>
    </row>
    <row r="27" spans="1:32" x14ac:dyDescent="0.25">
      <c r="AB27" s="15">
        <v>0.869161866458671</v>
      </c>
      <c r="AC27" s="15">
        <v>0.71259196423759119</v>
      </c>
      <c r="AD27" s="15"/>
      <c r="AE27" s="15"/>
      <c r="AF27" s="15"/>
    </row>
    <row r="28" spans="1:32" x14ac:dyDescent="0.25">
      <c r="AB28" s="15">
        <v>0.91236091726706514</v>
      </c>
      <c r="AC28" s="15">
        <v>0.77009922903029937</v>
      </c>
      <c r="AD28" s="15"/>
      <c r="AE28" s="15"/>
      <c r="AF28" s="15"/>
    </row>
    <row r="29" spans="1:32" x14ac:dyDescent="0.25">
      <c r="AB29" s="15">
        <v>0.4920221192874164</v>
      </c>
      <c r="AC29" s="15">
        <v>0.30129791418968804</v>
      </c>
      <c r="AD29" s="15"/>
      <c r="AE29" s="15"/>
      <c r="AF29" s="15"/>
    </row>
    <row r="30" spans="1:32" x14ac:dyDescent="0.25">
      <c r="AB30" s="15">
        <v>0.89525256053654212</v>
      </c>
      <c r="AC30" s="15">
        <v>0.80031862997738767</v>
      </c>
      <c r="AD30" s="15"/>
      <c r="AE30" s="15"/>
      <c r="AF30" s="15"/>
    </row>
    <row r="33" spans="28:32" x14ac:dyDescent="0.25">
      <c r="AB33" s="16">
        <f>AVERAGE(AB4:AB30)</f>
        <v>1.0000000000000002</v>
      </c>
      <c r="AC33" s="16">
        <f>AVERAGE(AC4:AC30)</f>
        <v>0.973352537550634</v>
      </c>
      <c r="AE33" s="16">
        <f>AVERAGE(AE4:AE30)</f>
        <v>0.99999999999999967</v>
      </c>
      <c r="AF33" s="16">
        <f>AVERAGE(AF4:AF30)</f>
        <v>0.85917261358605324</v>
      </c>
    </row>
    <row r="34" spans="28:32" x14ac:dyDescent="0.25">
      <c r="AB34" s="11">
        <f>STDEV(AB4:AB31)</f>
        <v>0.32694118097687569</v>
      </c>
      <c r="AC34" s="11">
        <f>STDEV(AC4:AC31)</f>
        <v>0.42669097386483412</v>
      </c>
      <c r="AE34" s="11">
        <f>STDEV(AE4:AE31)</f>
        <v>0.35392763220183132</v>
      </c>
      <c r="AF34" s="11">
        <f>STDEV(AF4:AF31)</f>
        <v>0.3786408498476087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2A899-09D3-4C9B-B5F9-C652E1009EC7}">
  <dimension ref="A1:AR45"/>
  <sheetViews>
    <sheetView zoomScale="70" zoomScaleNormal="70" workbookViewId="0">
      <selection activeCell="AL37" sqref="AL37"/>
    </sheetView>
  </sheetViews>
  <sheetFormatPr defaultRowHeight="15" x14ac:dyDescent="0.25"/>
  <cols>
    <col min="6" max="6" width="9.140625" style="12"/>
    <col min="12" max="12" width="9.140625" style="12"/>
    <col min="16" max="16" width="9.140625" style="12"/>
  </cols>
  <sheetData>
    <row r="1" spans="1:33" s="27" customFormat="1" x14ac:dyDescent="0.25">
      <c r="A1" s="27" t="s">
        <v>97</v>
      </c>
    </row>
    <row r="2" spans="1:33" s="25" customFormat="1" x14ac:dyDescent="0.25">
      <c r="A2" s="25" t="s">
        <v>95</v>
      </c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</row>
    <row r="3" spans="1:33" x14ac:dyDescent="0.25">
      <c r="A3" s="19" t="s">
        <v>3</v>
      </c>
      <c r="G3" s="12"/>
      <c r="H3" s="12"/>
      <c r="I3" s="12"/>
      <c r="J3" s="12"/>
      <c r="K3" s="12"/>
      <c r="M3" s="12"/>
      <c r="N3" s="12"/>
      <c r="O3" s="12"/>
      <c r="P3" s="6" t="s">
        <v>33</v>
      </c>
      <c r="AD3" t="s">
        <v>0</v>
      </c>
      <c r="AF3" t="s">
        <v>33</v>
      </c>
    </row>
    <row r="4" spans="1:33" x14ac:dyDescent="0.25">
      <c r="A4" t="s">
        <v>85</v>
      </c>
      <c r="B4">
        <v>0.95896342177821214</v>
      </c>
      <c r="C4">
        <v>1.4413124651576847</v>
      </c>
      <c r="D4">
        <v>0.94207801933494117</v>
      </c>
      <c r="E4">
        <v>1.2412363758298717</v>
      </c>
      <c r="F4" s="12">
        <v>0.91436047192806258</v>
      </c>
      <c r="G4" s="12">
        <v>0.96979556674181966</v>
      </c>
      <c r="H4" s="12">
        <v>0.83511058781931558</v>
      </c>
      <c r="I4" s="12">
        <v>0.73807261733490448</v>
      </c>
      <c r="J4" s="12">
        <v>0.78019763935451225</v>
      </c>
      <c r="K4" s="12">
        <v>1.2734597047679994</v>
      </c>
      <c r="L4" s="12">
        <v>1.1146755056300728</v>
      </c>
      <c r="M4" s="12">
        <v>0.92009513690879607</v>
      </c>
      <c r="N4" s="12">
        <v>0.87064248741380712</v>
      </c>
      <c r="O4" s="12"/>
      <c r="P4" s="12">
        <v>0.7892680148598723</v>
      </c>
      <c r="Q4">
        <v>1.3065713884547767</v>
      </c>
      <c r="R4">
        <v>1.2913565833490444</v>
      </c>
      <c r="S4">
        <v>0.91098645570573222</v>
      </c>
      <c r="T4">
        <v>1.1587025013334391</v>
      </c>
      <c r="U4">
        <v>1.0636099694226111</v>
      </c>
      <c r="V4">
        <v>0.88436054677070108</v>
      </c>
      <c r="W4">
        <v>1.0769229238901277</v>
      </c>
      <c r="X4">
        <v>0.76496657972001669</v>
      </c>
      <c r="Y4">
        <v>1.750381792997513</v>
      </c>
      <c r="Z4">
        <v>0.63375209555872225</v>
      </c>
      <c r="AA4">
        <v>0.69607733358726098</v>
      </c>
      <c r="AB4">
        <v>0.67304381435018257</v>
      </c>
      <c r="AD4" s="16">
        <f t="shared" ref="AD4:AD13" si="0">AVERAGE(B4:O4)</f>
        <v>0.99999999999999989</v>
      </c>
      <c r="AE4" s="14">
        <f>STDEV(B4:O4)</f>
        <v>0.20844532832297405</v>
      </c>
      <c r="AF4" s="16">
        <f t="shared" ref="AF4:AF13" si="1">AVERAGE(P4:AC4)</f>
        <v>0.99999999999999989</v>
      </c>
      <c r="AG4" s="14">
        <f>STDEV(P4:AC4)</f>
        <v>0.32034470924870717</v>
      </c>
    </row>
    <row r="5" spans="1:33" x14ac:dyDescent="0.25">
      <c r="A5" t="s">
        <v>86</v>
      </c>
      <c r="B5">
        <v>0.51702657807308972</v>
      </c>
      <c r="C5">
        <v>1.0011052166224579</v>
      </c>
      <c r="D5">
        <v>0.99966181941156584</v>
      </c>
      <c r="E5">
        <v>0.651309022374711</v>
      </c>
      <c r="F5" s="12">
        <v>0.8369337979094077</v>
      </c>
      <c r="G5" s="12">
        <v>0.63666228646517742</v>
      </c>
      <c r="H5" s="12">
        <v>0.994992846924177</v>
      </c>
      <c r="I5" s="12">
        <v>0.66124101183987938</v>
      </c>
      <c r="J5" s="12">
        <v>0.52200544551005601</v>
      </c>
      <c r="K5" s="12">
        <v>0.52005898158406205</v>
      </c>
      <c r="L5" s="12">
        <v>0.60235799895051834</v>
      </c>
      <c r="M5" s="12">
        <v>0.68472991689750695</v>
      </c>
      <c r="N5" s="12">
        <v>0.8026021736125577</v>
      </c>
      <c r="O5" s="12"/>
      <c r="P5" s="12">
        <v>1.0248493975903614</v>
      </c>
      <c r="Q5">
        <v>0.94141193595342076</v>
      </c>
      <c r="R5">
        <v>1.0589101620029453</v>
      </c>
      <c r="S5">
        <v>1.036882385381328</v>
      </c>
      <c r="T5">
        <v>0.90110791957324587</v>
      </c>
      <c r="U5">
        <v>1.0330800178810906</v>
      </c>
      <c r="V5">
        <v>1.0954301075268817</v>
      </c>
      <c r="W5">
        <v>0.91942604856512156</v>
      </c>
      <c r="X5">
        <v>0.93715468179647887</v>
      </c>
      <c r="Y5">
        <v>0.78094684924553182</v>
      </c>
      <c r="Z5">
        <v>0.88246328054742817</v>
      </c>
      <c r="AA5">
        <v>1.1845400617422299</v>
      </c>
      <c r="AB5">
        <v>0.98430138233187314</v>
      </c>
      <c r="AD5" s="16">
        <f t="shared" si="0"/>
        <v>0.72543746893655126</v>
      </c>
      <c r="AE5" s="14">
        <f t="shared" ref="AE5:AE13" si="2">STDEV(B5:O5)</f>
        <v>0.18338042026215348</v>
      </c>
      <c r="AF5" s="16">
        <f t="shared" si="1"/>
        <v>0.98311571001061049</v>
      </c>
      <c r="AG5" s="14">
        <f t="shared" ref="AG5:AG13" si="3">STDEV(P5:AC5)</f>
        <v>0.10476080597583784</v>
      </c>
    </row>
    <row r="6" spans="1:33" x14ac:dyDescent="0.25">
      <c r="A6" t="s">
        <v>87</v>
      </c>
      <c r="B6">
        <v>0.45431893687707636</v>
      </c>
      <c r="C6">
        <v>0.76215738284703805</v>
      </c>
      <c r="D6">
        <v>0.84781873520459927</v>
      </c>
      <c r="E6">
        <v>0.62962012320328542</v>
      </c>
      <c r="F6" s="12">
        <v>0.73083623693379796</v>
      </c>
      <c r="G6" s="12">
        <v>0.56767411300919846</v>
      </c>
      <c r="H6" s="12">
        <v>0.74487362899380016</v>
      </c>
      <c r="I6" s="12">
        <v>0.54604316930392305</v>
      </c>
      <c r="J6" s="12">
        <v>0.42536297501786713</v>
      </c>
      <c r="K6" s="12">
        <v>0.48253217593758735</v>
      </c>
      <c r="L6" s="12">
        <v>0.45063712765719888</v>
      </c>
      <c r="M6" s="12">
        <v>0.56440443213296398</v>
      </c>
      <c r="N6" s="12">
        <v>0.52099004690025363</v>
      </c>
      <c r="O6" s="12"/>
      <c r="P6" s="12">
        <v>0.99322289156626509</v>
      </c>
      <c r="Q6">
        <v>0.86717612809315858</v>
      </c>
      <c r="R6">
        <v>0.93114874815905735</v>
      </c>
      <c r="S6">
        <v>0.82150313152400833</v>
      </c>
      <c r="T6">
        <v>0.76528516666880342</v>
      </c>
      <c r="U6">
        <v>0.81940098345999102</v>
      </c>
      <c r="V6">
        <v>1.0332661290322578</v>
      </c>
      <c r="W6">
        <v>0.84547461368653443</v>
      </c>
      <c r="X6">
        <v>0.73860499245463818</v>
      </c>
      <c r="Y6">
        <v>0.64411137957337994</v>
      </c>
      <c r="Z6">
        <v>0.73179119978644658</v>
      </c>
      <c r="AA6">
        <v>1.1120218579234973</v>
      </c>
      <c r="AB6">
        <v>0.8424254252536808</v>
      </c>
      <c r="AD6" s="16">
        <f t="shared" si="0"/>
        <v>0.59440531415527609</v>
      </c>
      <c r="AE6" s="14">
        <f t="shared" si="2"/>
        <v>0.1371073230284385</v>
      </c>
      <c r="AF6" s="16">
        <f t="shared" si="1"/>
        <v>0.85734097286013222</v>
      </c>
      <c r="AG6" s="14">
        <f t="shared" si="3"/>
        <v>0.13124703640189661</v>
      </c>
    </row>
    <row r="7" spans="1:33" x14ac:dyDescent="0.25">
      <c r="A7" t="s">
        <v>88</v>
      </c>
      <c r="B7">
        <v>0.43521594684385384</v>
      </c>
      <c r="C7">
        <v>0.67241379310344829</v>
      </c>
      <c r="D7">
        <v>0.83834967872844113</v>
      </c>
      <c r="E7">
        <v>0.57700205338809041</v>
      </c>
      <c r="F7" s="12">
        <v>0.66724738675958184</v>
      </c>
      <c r="G7" s="12">
        <v>0.60840998685939551</v>
      </c>
      <c r="H7" s="12">
        <v>0.69284161525393373</v>
      </c>
      <c r="I7" s="12">
        <v>0.52068345689553996</v>
      </c>
      <c r="J7" s="12">
        <v>0.37227767615036689</v>
      </c>
      <c r="K7" s="12">
        <v>0.47721587847100339</v>
      </c>
      <c r="L7" s="12">
        <v>0.4887459807073955</v>
      </c>
      <c r="M7" s="12">
        <v>0.56163434903047094</v>
      </c>
      <c r="N7" s="12">
        <v>0.52632648557135708</v>
      </c>
      <c r="O7" s="12"/>
      <c r="P7" s="12">
        <v>0.91942771084337349</v>
      </c>
      <c r="Q7">
        <v>0.79621542940320233</v>
      </c>
      <c r="R7">
        <v>0.93924889543446244</v>
      </c>
      <c r="S7">
        <v>0.65866388308977042</v>
      </c>
      <c r="T7">
        <v>0.67542059909725083</v>
      </c>
      <c r="U7">
        <v>0.78721502011622702</v>
      </c>
      <c r="V7">
        <v>1.0227001165574594</v>
      </c>
      <c r="W7">
        <v>0.72875275938189832</v>
      </c>
      <c r="X7">
        <v>0.57941990912060592</v>
      </c>
      <c r="Y7">
        <v>0.61389213192866154</v>
      </c>
      <c r="Z7">
        <v>0.66114411560673414</v>
      </c>
      <c r="AA7">
        <v>1.1147540983606556</v>
      </c>
      <c r="AB7">
        <v>0.77708005683777681</v>
      </c>
      <c r="AD7" s="16">
        <f t="shared" si="0"/>
        <v>0.57218186828945228</v>
      </c>
      <c r="AE7" s="14">
        <f t="shared" si="2"/>
        <v>0.12429506864000948</v>
      </c>
      <c r="AF7" s="16">
        <f t="shared" si="1"/>
        <v>0.79030267121369835</v>
      </c>
      <c r="AG7" s="14">
        <f t="shared" si="3"/>
        <v>0.16455599084176162</v>
      </c>
    </row>
    <row r="8" spans="1:33" x14ac:dyDescent="0.25">
      <c r="A8" t="s">
        <v>89</v>
      </c>
      <c r="B8">
        <v>0.42441860465116271</v>
      </c>
      <c r="C8">
        <v>0.63019451812555261</v>
      </c>
      <c r="D8">
        <v>0.83970240108217786</v>
      </c>
      <c r="E8">
        <v>0.50201061334942898</v>
      </c>
      <c r="F8" s="12">
        <v>0.6475029092715594</v>
      </c>
      <c r="G8" s="12">
        <v>0.57950065703022346</v>
      </c>
      <c r="H8" s="12">
        <v>0.62541726275631848</v>
      </c>
      <c r="I8" s="12">
        <v>0.53309353946361804</v>
      </c>
      <c r="J8" s="12">
        <v>0.35367514106016418</v>
      </c>
      <c r="K8" s="12">
        <v>0.50786276974895783</v>
      </c>
      <c r="L8" s="12">
        <v>0.49708228664255083</v>
      </c>
      <c r="M8" s="12">
        <v>0.50554016620498621</v>
      </c>
      <c r="N8" s="12">
        <v>0.37690588116401147</v>
      </c>
      <c r="O8" s="12"/>
      <c r="P8" s="12">
        <v>0.85617469879518082</v>
      </c>
      <c r="Q8">
        <v>0.80494905385735072</v>
      </c>
      <c r="R8">
        <v>0.9061119293078056</v>
      </c>
      <c r="S8">
        <v>0.57846206951738688</v>
      </c>
      <c r="T8">
        <v>0.68219121871153066</v>
      </c>
      <c r="U8">
        <v>0.76888690210102806</v>
      </c>
      <c r="V8">
        <v>0.95228494623655846</v>
      </c>
      <c r="W8">
        <v>0.63428991187224004</v>
      </c>
      <c r="X8">
        <v>0.50207183334868999</v>
      </c>
      <c r="Y8">
        <v>0.63052969523867508</v>
      </c>
      <c r="Z8">
        <v>0.62863396189036036</v>
      </c>
      <c r="AA8">
        <v>0.94125683060109289</v>
      </c>
      <c r="AB8">
        <v>0.68436027732872395</v>
      </c>
      <c r="AD8" s="16">
        <f t="shared" si="0"/>
        <v>0.54022359619620874</v>
      </c>
      <c r="AE8" s="14">
        <f t="shared" si="2"/>
        <v>0.12864616353182221</v>
      </c>
      <c r="AF8" s="16">
        <f t="shared" si="1"/>
        <v>0.73616948683127859</v>
      </c>
      <c r="AG8" s="14">
        <f t="shared" si="3"/>
        <v>0.14612316268316647</v>
      </c>
    </row>
    <row r="9" spans="1:33" x14ac:dyDescent="0.25">
      <c r="A9" t="s">
        <v>90</v>
      </c>
      <c r="B9">
        <v>0.41960132890365448</v>
      </c>
      <c r="C9">
        <v>0.5988063660477454</v>
      </c>
      <c r="D9">
        <v>0.81873520459925608</v>
      </c>
      <c r="E9">
        <v>0.48562628336755653</v>
      </c>
      <c r="F9" s="12">
        <v>0.61149825783972134</v>
      </c>
      <c r="G9" s="12">
        <v>0.58212877792378459</v>
      </c>
      <c r="H9" s="12">
        <v>0.62684787792083918</v>
      </c>
      <c r="I9" s="12">
        <v>0.46861511120598637</v>
      </c>
      <c r="J9" s="12">
        <v>0.31669690565386127</v>
      </c>
      <c r="K9" s="12">
        <v>0.4859721331218475</v>
      </c>
      <c r="L9" s="12">
        <v>0.51823703778135055</v>
      </c>
      <c r="M9" s="12">
        <v>0.47056786703601111</v>
      </c>
      <c r="N9" s="12">
        <v>0.33665378783406552</v>
      </c>
      <c r="O9" s="12"/>
      <c r="P9" s="12">
        <v>0.87108433734939761</v>
      </c>
      <c r="Q9">
        <v>0.72088791848617173</v>
      </c>
      <c r="R9">
        <v>0.90905743740795286</v>
      </c>
      <c r="S9">
        <v>0.47860125260960329</v>
      </c>
      <c r="T9">
        <v>0.60593625375076932</v>
      </c>
      <c r="U9">
        <v>0.76978095663835489</v>
      </c>
      <c r="V9">
        <v>0.87063172043010728</v>
      </c>
      <c r="W9">
        <v>0.56567328918322257</v>
      </c>
      <c r="X9">
        <v>0.43508287879676255</v>
      </c>
      <c r="Y9">
        <v>0.58672876325925172</v>
      </c>
      <c r="Z9">
        <v>0.60905395984406807</v>
      </c>
      <c r="AA9">
        <v>0.91666666666666663</v>
      </c>
      <c r="AB9">
        <v>0.66640502993765693</v>
      </c>
      <c r="AD9" s="16">
        <f t="shared" si="0"/>
        <v>0.51846053378736001</v>
      </c>
      <c r="AE9" s="14">
        <f t="shared" si="2"/>
        <v>0.13276706267654798</v>
      </c>
      <c r="AF9" s="16">
        <f t="shared" si="1"/>
        <v>0.69273772802769118</v>
      </c>
      <c r="AG9" s="14">
        <f t="shared" si="3"/>
        <v>0.16380243887148327</v>
      </c>
    </row>
    <row r="10" spans="1:33" x14ac:dyDescent="0.25">
      <c r="A10" t="s">
        <v>91</v>
      </c>
      <c r="B10">
        <v>0.38538205980066442</v>
      </c>
      <c r="C10">
        <v>0.5767020335985853</v>
      </c>
      <c r="D10">
        <v>0.85492052756171799</v>
      </c>
      <c r="E10">
        <v>0.41683778234086244</v>
      </c>
      <c r="F10" s="12">
        <v>0.57897794397865887</v>
      </c>
      <c r="G10" s="12">
        <v>0.63501971090670173</v>
      </c>
      <c r="H10" s="12">
        <v>0.58512160228898391</v>
      </c>
      <c r="I10" s="12">
        <v>0.45647482335090861</v>
      </c>
      <c r="J10" s="12">
        <v>0.30263157448735334</v>
      </c>
      <c r="K10" s="12">
        <v>0.49879379171772636</v>
      </c>
      <c r="L10" s="12">
        <v>0.50625224689621318</v>
      </c>
      <c r="M10" s="12">
        <v>0.44003924847970066</v>
      </c>
      <c r="N10" s="12">
        <v>0.33116487616837897</v>
      </c>
      <c r="O10" s="12"/>
      <c r="P10" s="12">
        <v>0.85617469879518082</v>
      </c>
      <c r="Q10">
        <v>0.67212518195050952</v>
      </c>
      <c r="R10">
        <v>0.91347569955817376</v>
      </c>
      <c r="S10">
        <v>0.45459290187891443</v>
      </c>
      <c r="T10">
        <v>0.58651345949169031</v>
      </c>
      <c r="U10">
        <v>0.81358962896736697</v>
      </c>
      <c r="V10">
        <v>0.77318548387096764</v>
      </c>
      <c r="W10">
        <v>0.51020971302428253</v>
      </c>
      <c r="X10">
        <v>0.41401934091499193</v>
      </c>
      <c r="Y10">
        <v>0.56567715254045914</v>
      </c>
      <c r="Z10">
        <v>0.57955611836164778</v>
      </c>
      <c r="AA10">
        <v>0.80999542403090796</v>
      </c>
      <c r="AB10">
        <v>0.68406594032033363</v>
      </c>
      <c r="AD10" s="16">
        <f t="shared" si="0"/>
        <v>0.50525524781357345</v>
      </c>
      <c r="AE10" s="14">
        <f t="shared" si="2"/>
        <v>0.14613047199561627</v>
      </c>
      <c r="AF10" s="16">
        <f t="shared" si="1"/>
        <v>0.66409082643887907</v>
      </c>
      <c r="AG10" s="14">
        <f t="shared" si="3"/>
        <v>0.1602202687225904</v>
      </c>
    </row>
    <row r="11" spans="1:33" x14ac:dyDescent="0.25">
      <c r="A11" t="s">
        <v>92</v>
      </c>
      <c r="B11">
        <v>0.37832225913621259</v>
      </c>
      <c r="C11">
        <v>0.55017683465959322</v>
      </c>
      <c r="D11">
        <v>0.82752789989854592</v>
      </c>
      <c r="E11">
        <v>0.39142710472279263</v>
      </c>
      <c r="F11" s="12">
        <v>0.55296167247386763</v>
      </c>
      <c r="G11" s="12">
        <v>0.61826544021024965</v>
      </c>
      <c r="H11" s="12">
        <v>0.53481163567000467</v>
      </c>
      <c r="I11" s="12">
        <v>0.43208633397093033</v>
      </c>
      <c r="J11" s="12">
        <v>0.25748638996340084</v>
      </c>
      <c r="K11" s="12">
        <v>0.45063439113808385</v>
      </c>
      <c r="L11" s="12">
        <v>0.49696320114326542</v>
      </c>
      <c r="M11" s="12">
        <v>0.44148199445983383</v>
      </c>
      <c r="N11" s="12">
        <v>0.32110185506933986</v>
      </c>
      <c r="O11" s="12"/>
      <c r="P11" s="12">
        <v>0.82304216867469893</v>
      </c>
      <c r="Q11">
        <v>0.65902474526928678</v>
      </c>
      <c r="R11">
        <v>0.87260677466863024</v>
      </c>
      <c r="S11">
        <v>0.41231732776617952</v>
      </c>
      <c r="T11">
        <v>0.57242511284366027</v>
      </c>
      <c r="U11">
        <v>0.81627179257934734</v>
      </c>
      <c r="V11">
        <v>0.77620967741935498</v>
      </c>
      <c r="W11">
        <v>0.49977924944812335</v>
      </c>
      <c r="X11">
        <v>0.38363259848757658</v>
      </c>
      <c r="Y11">
        <v>0.52662981007818255</v>
      </c>
      <c r="Z11">
        <v>0.60518911677952592</v>
      </c>
      <c r="AA11">
        <v>0.78210382513661203</v>
      </c>
      <c r="AB11">
        <v>0.61989795443195383</v>
      </c>
      <c r="AD11" s="16">
        <f t="shared" si="0"/>
        <v>0.48101900096277855</v>
      </c>
      <c r="AE11" s="14">
        <f t="shared" si="2"/>
        <v>0.14462764743259229</v>
      </c>
      <c r="AF11" s="16">
        <f t="shared" si="1"/>
        <v>0.64224078104485638</v>
      </c>
      <c r="AG11" s="14">
        <f t="shared" si="3"/>
        <v>0.1617575062180383</v>
      </c>
    </row>
    <row r="12" spans="1:33" x14ac:dyDescent="0.25">
      <c r="A12" t="s">
        <v>93</v>
      </c>
      <c r="B12">
        <v>0.39202657807308972</v>
      </c>
      <c r="C12">
        <v>0.52763041556145007</v>
      </c>
      <c r="D12">
        <v>0.81941156577612451</v>
      </c>
      <c r="E12">
        <v>0.32982546201232033</v>
      </c>
      <c r="F12" s="12">
        <v>0.52717770034843203</v>
      </c>
      <c r="G12" s="12">
        <v>0.58869908015768724</v>
      </c>
      <c r="H12" s="12">
        <v>0.49880782069623297</v>
      </c>
      <c r="I12" s="12">
        <v>0.41395683744068151</v>
      </c>
      <c r="J12" s="12">
        <v>0.25635209147483839</v>
      </c>
      <c r="K12" s="12">
        <v>0.40560222436231419</v>
      </c>
      <c r="L12" s="12">
        <v>0.47040608811182544</v>
      </c>
      <c r="M12" s="12">
        <v>0.38504155124653738</v>
      </c>
      <c r="N12" s="12">
        <v>0.30783696362060642</v>
      </c>
      <c r="O12" s="12"/>
      <c r="P12" s="12">
        <v>0.80873493975903621</v>
      </c>
      <c r="Q12">
        <v>0.66120815138282385</v>
      </c>
      <c r="R12">
        <v>0.86818851251840934</v>
      </c>
      <c r="S12">
        <v>0.33663883089770352</v>
      </c>
      <c r="T12">
        <v>0.58022158391464917</v>
      </c>
      <c r="U12">
        <v>0.79168529280286093</v>
      </c>
      <c r="V12">
        <v>0.7261424731182794</v>
      </c>
      <c r="W12">
        <v>0.45916114790286944</v>
      </c>
      <c r="X12">
        <v>0.35220994697306024</v>
      </c>
      <c r="Y12">
        <v>0.54462554182166656</v>
      </c>
      <c r="Z12">
        <v>0.58236949757699563</v>
      </c>
      <c r="AA12">
        <v>0.7595628415300546</v>
      </c>
      <c r="AB12">
        <v>0.58457613366660033</v>
      </c>
      <c r="AD12" s="16">
        <f t="shared" si="0"/>
        <v>0.45559802914478004</v>
      </c>
      <c r="AE12" s="14">
        <f t="shared" si="2"/>
        <v>0.1452236746220561</v>
      </c>
      <c r="AF12" s="16">
        <f t="shared" si="1"/>
        <v>0.61964037645115455</v>
      </c>
      <c r="AG12" s="14">
        <f t="shared" si="3"/>
        <v>0.17003515179322845</v>
      </c>
    </row>
    <row r="13" spans="1:33" x14ac:dyDescent="0.25">
      <c r="A13" t="s">
        <v>94</v>
      </c>
      <c r="B13">
        <v>0.39202657807308972</v>
      </c>
      <c r="C13">
        <v>0.51878868258178601</v>
      </c>
      <c r="D13">
        <v>0.75278998985458234</v>
      </c>
      <c r="E13">
        <v>0.30651094722551969</v>
      </c>
      <c r="F13" s="12">
        <v>0.52025261324041838</v>
      </c>
      <c r="G13" s="12">
        <v>0.59986859395532199</v>
      </c>
      <c r="H13" s="12">
        <v>0.49743018299952307</v>
      </c>
      <c r="I13" s="12">
        <v>0.38057554575494262</v>
      </c>
      <c r="J13" s="12">
        <v>0.2025862035447554</v>
      </c>
      <c r="K13" s="12">
        <v>0.38715154491946407</v>
      </c>
      <c r="L13" s="12">
        <v>0.42836727402643798</v>
      </c>
      <c r="M13" s="12">
        <v>0.35734072022160668</v>
      </c>
      <c r="N13" s="12">
        <v>0.30676967052611193</v>
      </c>
      <c r="O13" s="12"/>
      <c r="P13" s="12">
        <v>0.80873493975903621</v>
      </c>
      <c r="Q13">
        <v>0.61863173216885015</v>
      </c>
      <c r="R13">
        <v>0.83431516936671568</v>
      </c>
      <c r="S13">
        <v>0.34620737860247569</v>
      </c>
      <c r="T13">
        <v>0.52267131719327109</v>
      </c>
      <c r="U13">
        <v>0.79436745641484119</v>
      </c>
      <c r="V13">
        <v>0.6690561602192544</v>
      </c>
      <c r="W13">
        <v>0.41721853226752265</v>
      </c>
      <c r="X13">
        <v>0.30490331818676703</v>
      </c>
      <c r="Y13">
        <v>0.53274156802879979</v>
      </c>
      <c r="Z13">
        <v>0.57111598071560443</v>
      </c>
      <c r="AA13">
        <v>0.65778688524590168</v>
      </c>
      <c r="AB13">
        <v>0.56397174971813169</v>
      </c>
      <c r="AD13" s="16">
        <f t="shared" si="0"/>
        <v>0.43465065745565845</v>
      </c>
      <c r="AE13" s="14">
        <f t="shared" si="2"/>
        <v>0.14332318318576132</v>
      </c>
      <c r="AF13" s="16">
        <f t="shared" si="1"/>
        <v>0.58782478368362867</v>
      </c>
      <c r="AG13" s="14">
        <f t="shared" si="3"/>
        <v>0.16840385201506192</v>
      </c>
    </row>
    <row r="14" spans="1:33" x14ac:dyDescent="0.25">
      <c r="G14" s="12"/>
      <c r="H14" s="12"/>
      <c r="I14" s="12"/>
      <c r="J14" s="12"/>
      <c r="K14" s="12"/>
      <c r="M14" s="12"/>
      <c r="N14" s="12"/>
      <c r="O14" s="12"/>
    </row>
    <row r="15" spans="1:33" x14ac:dyDescent="0.25">
      <c r="A15" s="19" t="s">
        <v>3</v>
      </c>
      <c r="G15" s="12"/>
      <c r="H15" s="12"/>
      <c r="I15" s="12"/>
      <c r="J15" s="12"/>
      <c r="K15" s="12"/>
      <c r="M15" s="12"/>
      <c r="N15" s="12"/>
      <c r="O15" s="12"/>
      <c r="P15" s="6" t="s">
        <v>34</v>
      </c>
      <c r="AD15" t="s">
        <v>0</v>
      </c>
      <c r="AF15" t="s">
        <v>34</v>
      </c>
    </row>
    <row r="16" spans="1:33" x14ac:dyDescent="0.25">
      <c r="A16" t="s">
        <v>85</v>
      </c>
      <c r="B16">
        <v>0.99211366339940565</v>
      </c>
      <c r="C16">
        <v>0.66986446160975943</v>
      </c>
      <c r="D16">
        <v>0.96911806594476224</v>
      </c>
      <c r="E16">
        <v>1.4976781229300029</v>
      </c>
      <c r="F16" s="12">
        <v>0.87122568611606932</v>
      </c>
      <c r="G16" s="12"/>
      <c r="H16" s="12"/>
      <c r="I16" s="12"/>
      <c r="J16" s="12"/>
      <c r="K16" s="12"/>
      <c r="M16" s="12"/>
      <c r="N16" s="12"/>
      <c r="O16" s="12"/>
      <c r="P16" s="12">
        <v>0.89001610087740246</v>
      </c>
      <c r="Q16">
        <v>0.60743809392047998</v>
      </c>
      <c r="R16">
        <v>0.90021820801552133</v>
      </c>
      <c r="S16">
        <v>1.5811103928252976</v>
      </c>
      <c r="T16">
        <v>1.0212172043612979</v>
      </c>
      <c r="AD16" s="16">
        <f t="shared" ref="AD16:AD25" si="4">AVERAGE(B16:O16)</f>
        <v>1</v>
      </c>
      <c r="AE16" s="14">
        <f>STDEV(B16:O16)</f>
        <v>0.30588874604322663</v>
      </c>
      <c r="AF16" s="16">
        <f t="shared" ref="AF16:AF25" si="5">AVERAGE(P16:AC16)</f>
        <v>0.99999999999999978</v>
      </c>
      <c r="AG16" s="14">
        <f>STDEV(P16:AC16)</f>
        <v>0.35857257723964003</v>
      </c>
    </row>
    <row r="17" spans="1:44" x14ac:dyDescent="0.25">
      <c r="A17" t="s">
        <v>86</v>
      </c>
      <c r="B17">
        <v>0.59383032927704482</v>
      </c>
      <c r="C17">
        <v>0.31790489144717066</v>
      </c>
      <c r="D17">
        <v>0.37650132347079707</v>
      </c>
      <c r="E17">
        <v>0.40799986176922237</v>
      </c>
      <c r="F17" s="12">
        <v>0.3963058380390872</v>
      </c>
      <c r="G17" s="12"/>
      <c r="H17" s="12"/>
      <c r="I17" s="12"/>
      <c r="J17" s="12"/>
      <c r="K17" s="12"/>
      <c r="M17" s="12"/>
      <c r="N17" s="12"/>
      <c r="O17" s="12"/>
      <c r="P17" s="12">
        <v>0.41552530528833842</v>
      </c>
      <c r="Q17">
        <v>0.476699887942173</v>
      </c>
      <c r="R17">
        <v>0.27313517358912165</v>
      </c>
      <c r="S17">
        <v>0.41011173164619091</v>
      </c>
      <c r="T17">
        <v>0.5623475727920938</v>
      </c>
      <c r="AD17" s="16">
        <f t="shared" si="4"/>
        <v>0.41850844880066446</v>
      </c>
      <c r="AE17" s="14">
        <f t="shared" ref="AE17:AE25" si="6">STDEV(B17:O17)</f>
        <v>0.10395530581752235</v>
      </c>
      <c r="AF17" s="16">
        <f t="shared" si="5"/>
        <v>0.42756393425158351</v>
      </c>
      <c r="AG17" s="14">
        <f t="shared" ref="AG17:AG25" si="7">STDEV(P17:AC17)</f>
        <v>0.10592299236490278</v>
      </c>
    </row>
    <row r="18" spans="1:44" x14ac:dyDescent="0.25">
      <c r="A18" t="s">
        <v>87</v>
      </c>
      <c r="B18">
        <v>0.44105164064042607</v>
      </c>
      <c r="C18">
        <v>0.24268676961451943</v>
      </c>
      <c r="D18">
        <v>0.28153615173739072</v>
      </c>
      <c r="E18">
        <v>0.38329228820050326</v>
      </c>
      <c r="F18" s="12">
        <v>0.40895603205665043</v>
      </c>
      <c r="G18" s="12"/>
      <c r="H18" s="12"/>
      <c r="I18" s="12"/>
      <c r="J18" s="12"/>
      <c r="K18" s="12"/>
      <c r="M18" s="12"/>
      <c r="N18" s="12"/>
      <c r="O18" s="12"/>
      <c r="P18" s="12">
        <v>0.38441932675124046</v>
      </c>
      <c r="Q18">
        <v>0.30952031548005859</v>
      </c>
      <c r="R18">
        <v>0.26630632344738786</v>
      </c>
      <c r="S18">
        <v>0.39963102322727545</v>
      </c>
      <c r="T18">
        <v>0.56699694665378941</v>
      </c>
      <c r="AD18" s="16">
        <f t="shared" si="4"/>
        <v>0.35150457644989797</v>
      </c>
      <c r="AE18" s="14">
        <f t="shared" si="6"/>
        <v>8.5244795465806086E-2</v>
      </c>
      <c r="AF18" s="16">
        <f t="shared" si="5"/>
        <v>0.38537478711195039</v>
      </c>
      <c r="AG18" s="14">
        <f t="shared" si="7"/>
        <v>0.11524101040353495</v>
      </c>
    </row>
    <row r="19" spans="1:44" x14ac:dyDescent="0.25">
      <c r="A19" t="s">
        <v>88</v>
      </c>
      <c r="B19">
        <v>0.4747584702407911</v>
      </c>
      <c r="C19">
        <v>0.32155766139643244</v>
      </c>
      <c r="D19">
        <v>0.28400090280230461</v>
      </c>
      <c r="E19">
        <v>0.26841034144870801</v>
      </c>
      <c r="F19" s="12">
        <v>0.47568597415728892</v>
      </c>
      <c r="G19" s="12"/>
      <c r="H19" s="12"/>
      <c r="I19" s="12"/>
      <c r="J19" s="12"/>
      <c r="K19" s="12"/>
      <c r="M19" s="12"/>
      <c r="N19" s="12"/>
      <c r="O19" s="12"/>
      <c r="P19" s="12">
        <v>0.34368433690840655</v>
      </c>
      <c r="Q19">
        <v>0.2295923425450937</v>
      </c>
      <c r="R19">
        <v>0.27900870659794175</v>
      </c>
      <c r="S19">
        <v>0.37951307756086627</v>
      </c>
      <c r="T19">
        <v>0.68894817789373863</v>
      </c>
      <c r="AD19" s="16">
        <f t="shared" si="4"/>
        <v>0.36488267000910501</v>
      </c>
      <c r="AE19" s="14">
        <f t="shared" si="6"/>
        <v>0.10256204281111594</v>
      </c>
      <c r="AF19" s="16">
        <f t="shared" si="5"/>
        <v>0.38414932830120935</v>
      </c>
      <c r="AG19" s="14">
        <f t="shared" si="7"/>
        <v>0.1799330856460549</v>
      </c>
    </row>
    <row r="20" spans="1:44" x14ac:dyDescent="0.25">
      <c r="A20" t="s">
        <v>89</v>
      </c>
      <c r="B20">
        <v>0.52008221099324303</v>
      </c>
      <c r="C20">
        <v>0.34426813270582757</v>
      </c>
      <c r="D20">
        <v>0.3091838134340224</v>
      </c>
      <c r="E20">
        <v>0.28179479041041761</v>
      </c>
      <c r="F20" s="12">
        <v>0.54405487798319785</v>
      </c>
      <c r="G20" s="12"/>
      <c r="H20" s="12"/>
      <c r="I20" s="12"/>
      <c r="J20" s="12"/>
      <c r="K20" s="12"/>
      <c r="M20" s="12"/>
      <c r="N20" s="12"/>
      <c r="O20" s="12"/>
      <c r="P20" s="12">
        <v>0.3623233793469216</v>
      </c>
      <c r="Q20">
        <v>0.22614162305616547</v>
      </c>
      <c r="R20">
        <v>0.27989620890374806</v>
      </c>
      <c r="S20">
        <v>0.37648013957328452</v>
      </c>
      <c r="T20">
        <v>0.62355182685137212</v>
      </c>
      <c r="AD20" s="16">
        <f t="shared" si="4"/>
        <v>0.39987676510534176</v>
      </c>
      <c r="AE20" s="14">
        <f t="shared" si="6"/>
        <v>0.12298126044461218</v>
      </c>
      <c r="AF20" s="16">
        <f t="shared" si="5"/>
        <v>0.37367863554629838</v>
      </c>
      <c r="AG20" s="14">
        <f t="shared" si="7"/>
        <v>0.15259072350787545</v>
      </c>
    </row>
    <row r="21" spans="1:44" x14ac:dyDescent="0.25">
      <c r="A21" t="s">
        <v>90</v>
      </c>
      <c r="B21">
        <v>0.57419882068233596</v>
      </c>
      <c r="C21">
        <v>0.40212764224176861</v>
      </c>
      <c r="D21">
        <v>0.34218781609569848</v>
      </c>
      <c r="E21">
        <v>0.30699156771736347</v>
      </c>
      <c r="F21" s="12">
        <v>0.5289670439498273</v>
      </c>
      <c r="G21" s="12"/>
      <c r="H21" s="12"/>
      <c r="I21" s="12"/>
      <c r="J21" s="12"/>
      <c r="K21" s="12"/>
      <c r="M21" s="12"/>
      <c r="N21" s="12"/>
      <c r="O21" s="12"/>
      <c r="P21" s="12">
        <v>0.38061022221041896</v>
      </c>
      <c r="Q21">
        <v>0.30454487554734905</v>
      </c>
      <c r="R21">
        <v>0.27512587974423958</v>
      </c>
      <c r="S21">
        <v>0.40785046720716917</v>
      </c>
      <c r="T21">
        <v>0.63478513744107101</v>
      </c>
      <c r="AD21" s="16">
        <f t="shared" si="4"/>
        <v>0.43089457813739873</v>
      </c>
      <c r="AE21" s="14">
        <f t="shared" si="6"/>
        <v>0.11640736306802268</v>
      </c>
      <c r="AF21" s="16">
        <f t="shared" si="5"/>
        <v>0.40058331643004957</v>
      </c>
      <c r="AG21" s="14">
        <f t="shared" si="7"/>
        <v>0.14165555008978295</v>
      </c>
    </row>
    <row r="22" spans="1:44" x14ac:dyDescent="0.25">
      <c r="A22" t="s">
        <v>91</v>
      </c>
      <c r="B22">
        <v>0.52100719974703724</v>
      </c>
      <c r="C22">
        <v>0.37917643339471363</v>
      </c>
      <c r="D22">
        <v>0.34185500415295439</v>
      </c>
      <c r="E22">
        <v>0.31122692082563969</v>
      </c>
      <c r="F22" s="12">
        <v>0.51860119030672203</v>
      </c>
      <c r="G22" s="12"/>
      <c r="H22" s="12"/>
      <c r="I22" s="12"/>
      <c r="J22" s="12"/>
      <c r="K22" s="12"/>
      <c r="M22" s="12"/>
      <c r="N22" s="12"/>
      <c r="O22" s="12"/>
      <c r="P22" s="12">
        <v>0.40767475275969861</v>
      </c>
      <c r="Q22">
        <v>0.31850820405155944</v>
      </c>
      <c r="R22">
        <v>0.28832748649664192</v>
      </c>
      <c r="S22">
        <v>0.39119620110047587</v>
      </c>
      <c r="T22">
        <v>0.63231707222942501</v>
      </c>
      <c r="AD22" s="16">
        <f t="shared" si="4"/>
        <v>0.41437334968541339</v>
      </c>
      <c r="AE22" s="14">
        <f t="shared" si="6"/>
        <v>9.921081075317556E-2</v>
      </c>
      <c r="AF22" s="16">
        <f t="shared" si="5"/>
        <v>0.40760474332756019</v>
      </c>
      <c r="AG22" s="14">
        <f t="shared" si="7"/>
        <v>0.13502789825431166</v>
      </c>
    </row>
    <row r="23" spans="1:44" x14ac:dyDescent="0.25">
      <c r="A23" t="s">
        <v>92</v>
      </c>
      <c r="B23">
        <v>0.54807810646314059</v>
      </c>
      <c r="C23">
        <v>0.39611298075301082</v>
      </c>
      <c r="D23">
        <v>0.3269338652378842</v>
      </c>
      <c r="E23">
        <v>0.30731460549436673</v>
      </c>
      <c r="F23" s="12">
        <v>0.56018800307827421</v>
      </c>
      <c r="G23" s="12"/>
      <c r="H23" s="12"/>
      <c r="I23" s="12"/>
      <c r="J23" s="12"/>
      <c r="K23" s="12"/>
      <c r="M23" s="12"/>
      <c r="N23" s="12"/>
      <c r="O23" s="12"/>
      <c r="P23" s="12">
        <v>0.41921578924384517</v>
      </c>
      <c r="Q23">
        <v>0.31496922400654215</v>
      </c>
      <c r="R23">
        <v>0.28217043711720974</v>
      </c>
      <c r="S23">
        <v>0.37170638526277711</v>
      </c>
      <c r="T23">
        <v>0.56629645435419351</v>
      </c>
      <c r="AD23" s="16">
        <f t="shared" si="4"/>
        <v>0.42772551220533528</v>
      </c>
      <c r="AE23" s="14">
        <f t="shared" si="6"/>
        <v>0.12009179107149737</v>
      </c>
      <c r="AF23" s="16">
        <f t="shared" si="5"/>
        <v>0.39087165799691354</v>
      </c>
      <c r="AG23" s="14">
        <f t="shared" si="7"/>
        <v>0.11126734869056493</v>
      </c>
    </row>
    <row r="24" spans="1:44" x14ac:dyDescent="0.25">
      <c r="A24" t="s">
        <v>93</v>
      </c>
      <c r="B24">
        <v>0.48030832688675673</v>
      </c>
      <c r="C24">
        <v>0.38086166198757904</v>
      </c>
      <c r="D24">
        <v>0.27867588896746542</v>
      </c>
      <c r="E24">
        <v>0.26847853962133533</v>
      </c>
      <c r="F24" s="12">
        <v>0.47874200293751512</v>
      </c>
      <c r="G24" s="12"/>
      <c r="H24" s="12"/>
      <c r="I24" s="12"/>
      <c r="J24" s="12"/>
      <c r="K24" s="12"/>
      <c r="M24" s="12"/>
      <c r="N24" s="12"/>
      <c r="O24" s="12"/>
      <c r="P24" s="12">
        <v>0.38009547924243769</v>
      </c>
      <c r="Q24">
        <v>0.29390386659572471</v>
      </c>
      <c r="R24">
        <v>0.28061731092591441</v>
      </c>
      <c r="S24">
        <v>0.34762227972836829</v>
      </c>
      <c r="T24">
        <v>0.59029834045365714</v>
      </c>
      <c r="AD24" s="16">
        <f t="shared" si="4"/>
        <v>0.37741328408013036</v>
      </c>
      <c r="AE24" s="14">
        <f t="shared" si="6"/>
        <v>0.10305658901009973</v>
      </c>
      <c r="AF24" s="16">
        <f t="shared" si="5"/>
        <v>0.37850745538922048</v>
      </c>
      <c r="AG24" s="14">
        <f t="shared" si="7"/>
        <v>0.12505203168233939</v>
      </c>
    </row>
    <row r="25" spans="1:44" x14ac:dyDescent="0.25">
      <c r="A25" t="s">
        <v>94</v>
      </c>
      <c r="B25">
        <v>0.36156479906589761</v>
      </c>
      <c r="C25">
        <v>0.2209592860358135</v>
      </c>
      <c r="D25">
        <v>0.28229472646251574</v>
      </c>
      <c r="E25">
        <v>0.35327476378260275</v>
      </c>
      <c r="F25" s="12">
        <v>0.32677916844409144</v>
      </c>
      <c r="G25" s="12"/>
      <c r="H25" s="12"/>
      <c r="I25" s="12"/>
      <c r="J25" s="12"/>
      <c r="K25" s="12"/>
      <c r="M25" s="12"/>
      <c r="N25" s="12"/>
      <c r="O25" s="12"/>
      <c r="P25" s="12">
        <v>0.43997944194031324</v>
      </c>
      <c r="Q25">
        <v>0.27172304090941768</v>
      </c>
      <c r="R25">
        <v>0.27468212859133589</v>
      </c>
      <c r="S25">
        <v>0.29360353402709805</v>
      </c>
      <c r="T25">
        <v>0.53624781607837568</v>
      </c>
      <c r="AD25" s="16">
        <f t="shared" si="4"/>
        <v>0.3089745487581842</v>
      </c>
      <c r="AE25" s="14">
        <f t="shared" si="6"/>
        <v>5.8102812648385987E-2</v>
      </c>
      <c r="AF25" s="16">
        <f t="shared" si="5"/>
        <v>0.36324719230930813</v>
      </c>
      <c r="AG25" s="14">
        <f t="shared" si="7"/>
        <v>0.11925574818188962</v>
      </c>
    </row>
    <row r="26" spans="1:44" x14ac:dyDescent="0.25">
      <c r="G26" s="12"/>
      <c r="H26" s="12"/>
      <c r="I26" s="12"/>
      <c r="J26" s="12"/>
      <c r="K26" s="12"/>
      <c r="M26" s="12"/>
      <c r="N26" s="12"/>
      <c r="O26" s="12"/>
    </row>
    <row r="27" spans="1:44" s="7" customFormat="1" x14ac:dyDescent="0.25">
      <c r="A27" s="27" t="s">
        <v>72</v>
      </c>
      <c r="B27" s="27"/>
      <c r="C27" s="27"/>
      <c r="D27" s="27"/>
      <c r="E27" s="27"/>
      <c r="F27" s="27"/>
      <c r="G27" s="27" t="s">
        <v>73</v>
      </c>
      <c r="H27" s="27"/>
      <c r="I27" s="27"/>
      <c r="J27" s="27"/>
      <c r="K27" s="27"/>
      <c r="L27" s="27"/>
      <c r="M27" s="27" t="s">
        <v>78</v>
      </c>
      <c r="N27" s="27"/>
      <c r="O27" s="27"/>
      <c r="P27" s="27"/>
      <c r="Q27" s="27"/>
      <c r="R27" s="27"/>
      <c r="S27" s="27"/>
      <c r="T27" s="27"/>
      <c r="U27" s="27"/>
      <c r="V27" s="27"/>
      <c r="W27" s="27"/>
      <c r="X27" s="27"/>
      <c r="Y27" s="27"/>
      <c r="Z27" s="27"/>
      <c r="AA27" s="27"/>
      <c r="AB27" s="27" t="s">
        <v>79</v>
      </c>
      <c r="AC27" s="27"/>
      <c r="AD27" s="27"/>
      <c r="AE27" s="27"/>
      <c r="AF27" s="27"/>
      <c r="AG27" s="27"/>
      <c r="AH27" s="27"/>
    </row>
    <row r="28" spans="1:44" x14ac:dyDescent="0.25">
      <c r="A28" s="25" t="s">
        <v>61</v>
      </c>
      <c r="B28" s="25"/>
      <c r="C28" s="25"/>
      <c r="D28" s="25"/>
      <c r="E28" s="25"/>
      <c r="F28" s="44"/>
      <c r="G28" s="46" t="s">
        <v>74</v>
      </c>
      <c r="H28" s="46"/>
      <c r="I28" s="46"/>
      <c r="J28" s="46"/>
      <c r="K28" s="46"/>
      <c r="L28" s="44"/>
      <c r="M28" s="46" t="s">
        <v>77</v>
      </c>
      <c r="N28" s="46"/>
      <c r="O28" s="46"/>
      <c r="P28" s="46"/>
      <c r="Q28" s="46"/>
      <c r="R28" s="46"/>
      <c r="S28" s="46"/>
      <c r="T28" s="46"/>
      <c r="U28" s="46"/>
      <c r="V28" s="46"/>
      <c r="W28" s="46"/>
      <c r="X28" s="46"/>
      <c r="Y28" s="46"/>
      <c r="Z28" s="46"/>
      <c r="AA28" s="44"/>
      <c r="AB28" s="45" t="s">
        <v>80</v>
      </c>
      <c r="AC28" s="43"/>
      <c r="AD28" s="43"/>
      <c r="AE28" s="43"/>
      <c r="AF28" s="45" t="s">
        <v>81</v>
      </c>
      <c r="AG28" s="43"/>
      <c r="AH28" s="42"/>
      <c r="AI28" s="12"/>
      <c r="AJ28" s="12"/>
      <c r="AK28" s="12"/>
      <c r="AL28" s="12"/>
      <c r="AM28" s="12"/>
      <c r="AN28" s="12"/>
      <c r="AO28" s="12"/>
      <c r="AP28" s="12"/>
      <c r="AQ28" s="12"/>
      <c r="AR28" s="12"/>
    </row>
    <row r="29" spans="1:44" x14ac:dyDescent="0.25">
      <c r="A29" s="13" t="s">
        <v>30</v>
      </c>
      <c r="B29" s="13" t="s">
        <v>31</v>
      </c>
      <c r="D29" s="13" t="s">
        <v>30</v>
      </c>
      <c r="E29" s="13" t="s">
        <v>32</v>
      </c>
      <c r="F29" s="33"/>
      <c r="G29" s="20" t="s">
        <v>30</v>
      </c>
      <c r="H29" s="20" t="s">
        <v>31</v>
      </c>
      <c r="I29" s="12"/>
      <c r="J29" s="20" t="s">
        <v>30</v>
      </c>
      <c r="K29" s="20" t="s">
        <v>32</v>
      </c>
      <c r="L29" s="33"/>
      <c r="M29" s="52" t="s">
        <v>75</v>
      </c>
      <c r="N29" s="52" t="s">
        <v>76</v>
      </c>
      <c r="O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33"/>
      <c r="AB29" s="53">
        <v>22</v>
      </c>
      <c r="AC29" s="53">
        <v>28</v>
      </c>
      <c r="AD29" s="53">
        <v>34</v>
      </c>
      <c r="AE29" s="53"/>
      <c r="AF29" s="53">
        <v>22</v>
      </c>
      <c r="AG29" s="53">
        <v>28</v>
      </c>
      <c r="AH29" s="53">
        <v>34</v>
      </c>
      <c r="AI29" s="12"/>
      <c r="AJ29" s="12"/>
      <c r="AK29" s="12"/>
      <c r="AL29" s="12"/>
      <c r="AM29" s="12"/>
      <c r="AN29" s="12"/>
      <c r="AO29" s="12"/>
      <c r="AP29" s="12"/>
      <c r="AQ29" s="12"/>
      <c r="AR29" s="12"/>
    </row>
    <row r="30" spans="1:44" x14ac:dyDescent="0.25">
      <c r="A30" s="15">
        <v>0.42203765227021045</v>
      </c>
      <c r="B30" s="15">
        <v>0.88460508701472573</v>
      </c>
      <c r="C30" s="15"/>
      <c r="D30" s="15">
        <v>0.50165332266629692</v>
      </c>
      <c r="E30" s="17">
        <v>0.3926142259657357</v>
      </c>
      <c r="F30" s="33"/>
      <c r="G30" s="2">
        <v>3601.2157389322897</v>
      </c>
      <c r="H30" s="2">
        <v>3194.3605143229129</v>
      </c>
      <c r="I30" s="2"/>
      <c r="J30" s="2">
        <v>4148</v>
      </c>
      <c r="K30" s="2">
        <v>5517</v>
      </c>
      <c r="L30" s="33"/>
      <c r="M30" s="54">
        <v>1.6385629231692711</v>
      </c>
      <c r="N30" s="54">
        <v>0.80526354455633953</v>
      </c>
      <c r="O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33"/>
      <c r="AB30" s="21">
        <v>0.33341799999999999</v>
      </c>
      <c r="AC30" s="21">
        <v>0.50875700000000001</v>
      </c>
      <c r="AD30" s="21">
        <v>0.75231199999999998</v>
      </c>
      <c r="AE30" s="23"/>
      <c r="AF30" s="55">
        <v>0.434666</v>
      </c>
      <c r="AG30" s="55">
        <v>0.44463000000000003</v>
      </c>
      <c r="AH30" s="55">
        <v>0.48305799999999999</v>
      </c>
      <c r="AI30" s="12"/>
      <c r="AJ30" s="12"/>
      <c r="AK30" s="12"/>
      <c r="AL30" s="12"/>
      <c r="AM30" s="12"/>
      <c r="AN30" s="12"/>
      <c r="AO30" s="12"/>
      <c r="AP30" s="12"/>
      <c r="AQ30" s="12"/>
      <c r="AR30" s="12"/>
    </row>
    <row r="31" spans="1:44" x14ac:dyDescent="0.25">
      <c r="A31" s="15">
        <v>0.64866391590529515</v>
      </c>
      <c r="B31" s="15">
        <v>0.74907003072941925</v>
      </c>
      <c r="C31" s="15"/>
      <c r="D31" s="15">
        <v>0.33396171773075944</v>
      </c>
      <c r="E31" s="17">
        <v>0.30506704223712044</v>
      </c>
      <c r="F31" s="33"/>
      <c r="G31" s="2">
        <v>4077</v>
      </c>
      <c r="H31" s="2">
        <v>4281</v>
      </c>
      <c r="I31" s="2"/>
      <c r="J31" s="2">
        <v>4289</v>
      </c>
      <c r="K31" s="2">
        <v>3654</v>
      </c>
      <c r="L31" s="33"/>
      <c r="M31" s="54">
        <v>1.025292686943911</v>
      </c>
      <c r="N31" s="54">
        <v>0.956276757000456</v>
      </c>
      <c r="O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33"/>
      <c r="AB31" s="21">
        <v>0.48353299999999999</v>
      </c>
      <c r="AC31" s="21">
        <v>0.597993</v>
      </c>
      <c r="AD31" s="21">
        <v>0.74793500000000002</v>
      </c>
      <c r="AE31" s="23"/>
      <c r="AF31" s="55">
        <v>0.75529900000000005</v>
      </c>
      <c r="AG31" s="55">
        <v>0.85158400000000001</v>
      </c>
      <c r="AH31" s="55">
        <v>0.89279500000000001</v>
      </c>
      <c r="AI31" s="12"/>
      <c r="AJ31" s="12"/>
      <c r="AK31" s="12"/>
      <c r="AL31" s="12"/>
      <c r="AM31" s="12"/>
      <c r="AN31" s="12"/>
      <c r="AO31" s="12"/>
      <c r="AP31" s="12"/>
      <c r="AQ31" s="12"/>
      <c r="AR31" s="12"/>
    </row>
    <row r="32" spans="1:44" x14ac:dyDescent="0.25">
      <c r="A32" s="15">
        <v>0.84432420245744555</v>
      </c>
      <c r="B32" s="15">
        <v>0.91478481426935021</v>
      </c>
      <c r="C32" s="15"/>
      <c r="D32" s="15">
        <v>0.3136854991512259</v>
      </c>
      <c r="E32" s="17">
        <v>0.27769662837928233</v>
      </c>
      <c r="F32" s="33"/>
      <c r="G32" s="2">
        <v>4601</v>
      </c>
      <c r="H32" s="2">
        <v>3704</v>
      </c>
      <c r="I32" s="2"/>
      <c r="J32" s="2">
        <v>3667.6090494791665</v>
      </c>
      <c r="K32" s="2">
        <v>4839.20263671875</v>
      </c>
      <c r="L32" s="33"/>
      <c r="M32" s="54">
        <v>1.1861050705795322</v>
      </c>
      <c r="N32" s="54">
        <v>0.89092236373126998</v>
      </c>
      <c r="O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33"/>
      <c r="AB32" s="21">
        <v>9.1153999999999999E-2</v>
      </c>
      <c r="AC32" s="21">
        <v>0.23702100000000001</v>
      </c>
      <c r="AD32" s="21">
        <v>0.33342899999999998</v>
      </c>
      <c r="AE32" s="23"/>
      <c r="AF32" s="55">
        <v>0.81230100000000005</v>
      </c>
      <c r="AG32" s="55">
        <v>0.96929900000000002</v>
      </c>
      <c r="AH32" s="55">
        <v>0.31157499999999999</v>
      </c>
      <c r="AI32" s="12"/>
      <c r="AJ32" s="12"/>
      <c r="AK32" s="12"/>
      <c r="AL32" s="12"/>
      <c r="AM32" s="12"/>
      <c r="AN32" s="12"/>
      <c r="AO32" s="12"/>
      <c r="AP32" s="12"/>
      <c r="AQ32" s="12"/>
      <c r="AR32" s="12"/>
    </row>
    <row r="33" spans="1:44" x14ac:dyDescent="0.25">
      <c r="A33" s="15">
        <v>0.47668548799828525</v>
      </c>
      <c r="B33" s="15">
        <v>0.56931879569637434</v>
      </c>
      <c r="C33" s="15"/>
      <c r="D33" s="15">
        <v>0.32097596436335096</v>
      </c>
      <c r="E33" s="17">
        <v>0.37530164881483397</v>
      </c>
      <c r="F33" s="33"/>
      <c r="G33" s="2">
        <v>3500.39135742187</v>
      </c>
      <c r="H33" s="2">
        <v>3347.3428955078098</v>
      </c>
      <c r="I33" s="2"/>
      <c r="J33" s="2">
        <v>3331.5166015624964</v>
      </c>
      <c r="K33" s="2">
        <v>3780.7975260416629</v>
      </c>
      <c r="L33" s="33"/>
      <c r="M33" s="54">
        <v>0.78264053725186877</v>
      </c>
      <c r="N33" s="54">
        <v>1.3267135639504577</v>
      </c>
      <c r="O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33"/>
      <c r="AB33" s="21">
        <v>0.62709999999999999</v>
      </c>
      <c r="AC33" s="21">
        <v>0.71280299999999996</v>
      </c>
      <c r="AD33" s="21">
        <v>1.024313</v>
      </c>
      <c r="AE33" s="23"/>
      <c r="AF33" s="55">
        <v>0.45010800000000001</v>
      </c>
      <c r="AG33" s="55">
        <v>0.64991699999999997</v>
      </c>
      <c r="AH33" s="55">
        <v>0.41014299999999998</v>
      </c>
      <c r="AI33" s="12"/>
      <c r="AJ33" s="12"/>
      <c r="AK33" s="12"/>
      <c r="AL33" s="12"/>
      <c r="AM33" s="12"/>
      <c r="AN33" s="12"/>
      <c r="AO33" s="12"/>
      <c r="AP33" s="12"/>
      <c r="AQ33" s="12"/>
      <c r="AR33" s="12"/>
    </row>
    <row r="34" spans="1:44" x14ac:dyDescent="0.25">
      <c r="A34" s="15">
        <v>0.63037650208393836</v>
      </c>
      <c r="B34" s="15">
        <v>0.65464140347165234</v>
      </c>
      <c r="C34" s="15"/>
      <c r="D34" s="15">
        <v>0.47092001455029497</v>
      </c>
      <c r="E34" s="17">
        <v>0.60019881608307957</v>
      </c>
      <c r="F34" s="33"/>
      <c r="G34" s="2">
        <v>4114.91064453125</v>
      </c>
      <c r="H34" s="2">
        <v>3666.065917968745</v>
      </c>
      <c r="I34" s="2"/>
      <c r="J34" s="2">
        <v>3795.2002766927067</v>
      </c>
      <c r="K34" s="2">
        <v>3977.5070800781232</v>
      </c>
      <c r="L34" s="33"/>
      <c r="M34" s="54">
        <v>0.88527084972265946</v>
      </c>
      <c r="N34" s="54">
        <v>1.3194434225223544</v>
      </c>
      <c r="O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33"/>
      <c r="AB34" s="21">
        <v>0.34159699999999998</v>
      </c>
      <c r="AC34" s="21">
        <v>0.56995799999999996</v>
      </c>
      <c r="AD34" s="21">
        <v>0.81904399999999999</v>
      </c>
      <c r="AE34" s="23"/>
      <c r="AF34" s="55">
        <v>0.47125699999999998</v>
      </c>
      <c r="AG34" s="55">
        <v>0.33400400000000002</v>
      </c>
      <c r="AH34" s="55">
        <v>0.41516799999999998</v>
      </c>
      <c r="AI34" s="12"/>
      <c r="AJ34" s="12"/>
      <c r="AK34" s="12"/>
      <c r="AL34" s="12"/>
      <c r="AM34" s="12"/>
      <c r="AN34" s="12"/>
      <c r="AO34" s="12"/>
      <c r="AP34" s="12"/>
      <c r="AQ34" s="12"/>
      <c r="AR34" s="12"/>
    </row>
    <row r="35" spans="1:44" x14ac:dyDescent="0.25">
      <c r="A35" s="15">
        <v>0.60180318294641555</v>
      </c>
      <c r="B35" s="15">
        <v>0.82158645010678988</v>
      </c>
      <c r="C35" s="15"/>
      <c r="D35" s="15"/>
      <c r="E35" s="15"/>
      <c r="F35" s="33"/>
      <c r="G35" s="2">
        <v>3269.5192871093732</v>
      </c>
      <c r="H35" s="2">
        <v>2538.2452799479165</v>
      </c>
      <c r="I35" s="2"/>
      <c r="J35" s="2"/>
      <c r="K35" s="2"/>
      <c r="L35" s="33"/>
      <c r="M35" s="54">
        <v>1.1692515654847766</v>
      </c>
      <c r="N35" s="54">
        <v>1.1348577774664104</v>
      </c>
      <c r="O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33"/>
      <c r="AB35" s="21">
        <v>0.20913799999999999</v>
      </c>
      <c r="AC35" s="21">
        <v>0.51465300000000003</v>
      </c>
      <c r="AD35" s="21">
        <v>0.43438399999999999</v>
      </c>
      <c r="AE35" s="23"/>
      <c r="AF35" s="55">
        <v>0.50879600000000003</v>
      </c>
      <c r="AG35" s="55">
        <v>0.63217000000000001</v>
      </c>
      <c r="AH35" s="55">
        <v>0.61986699999999995</v>
      </c>
      <c r="AI35" s="12"/>
      <c r="AJ35" s="12"/>
      <c r="AK35" s="12"/>
      <c r="AL35" s="12"/>
      <c r="AM35" s="12"/>
      <c r="AN35" s="12"/>
      <c r="AO35" s="12"/>
      <c r="AP35" s="12"/>
      <c r="AQ35" s="12"/>
      <c r="AR35" s="12"/>
    </row>
    <row r="36" spans="1:44" x14ac:dyDescent="0.25">
      <c r="A36" s="15">
        <v>0.64457160816709036</v>
      </c>
      <c r="B36" s="15">
        <v>0.87987853493456891</v>
      </c>
      <c r="C36" s="15"/>
      <c r="D36" s="15"/>
      <c r="E36" s="15"/>
      <c r="F36" s="33"/>
      <c r="G36" s="2">
        <v>4195.702962239583</v>
      </c>
      <c r="H36" s="2">
        <v>2765.1131184895798</v>
      </c>
      <c r="I36" s="2"/>
      <c r="J36" s="2"/>
      <c r="K36" s="2"/>
      <c r="L36" s="33"/>
      <c r="M36" s="54">
        <v>1.2745239054157411</v>
      </c>
      <c r="N36" s="54">
        <v>1.0480361483173917</v>
      </c>
      <c r="O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33"/>
      <c r="AB36" s="23"/>
      <c r="AC36" s="23"/>
      <c r="AD36" s="23"/>
      <c r="AE36" s="23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</row>
    <row r="37" spans="1:44" x14ac:dyDescent="0.25">
      <c r="A37" s="15">
        <v>0.49030775880293448</v>
      </c>
      <c r="B37" s="15">
        <v>0.61999836281464615</v>
      </c>
      <c r="C37" s="15"/>
      <c r="D37" s="15"/>
      <c r="E37" s="15"/>
      <c r="F37" s="33"/>
      <c r="G37" s="12"/>
      <c r="H37" s="12"/>
      <c r="I37" s="12"/>
      <c r="J37" s="12"/>
      <c r="K37" s="12"/>
      <c r="L37" s="33"/>
      <c r="M37" s="12"/>
      <c r="N37" s="12"/>
      <c r="O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33"/>
      <c r="AB37" s="56"/>
      <c r="AC37" s="56"/>
      <c r="AD37" s="56"/>
      <c r="AE37" s="12"/>
      <c r="AF37" s="57"/>
      <c r="AG37" s="57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</row>
    <row r="38" spans="1:44" x14ac:dyDescent="0.25">
      <c r="A38" s="15">
        <v>0.3343416003180737</v>
      </c>
      <c r="B38" s="15">
        <v>0.51634438889773016</v>
      </c>
      <c r="C38" s="15"/>
      <c r="D38" s="15"/>
      <c r="E38" s="15"/>
      <c r="F38" s="33"/>
      <c r="G38" s="12"/>
      <c r="H38" s="12"/>
      <c r="I38" s="12"/>
      <c r="J38" s="12"/>
      <c r="K38" s="12"/>
      <c r="L38" s="33"/>
      <c r="M38" s="12"/>
      <c r="N38" s="12"/>
      <c r="O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33"/>
      <c r="AB38" s="12"/>
      <c r="AC38" s="12"/>
      <c r="AD38" s="12"/>
      <c r="AE38" s="12"/>
      <c r="AF38" s="57"/>
      <c r="AG38" s="57"/>
      <c r="AH38" s="57"/>
      <c r="AI38" s="12"/>
      <c r="AJ38" s="12"/>
      <c r="AK38" s="12"/>
      <c r="AL38" s="12"/>
      <c r="AM38" s="12"/>
      <c r="AN38" s="12"/>
      <c r="AO38" s="12"/>
      <c r="AP38" s="12"/>
      <c r="AQ38" s="12"/>
      <c r="AR38" s="12"/>
    </row>
    <row r="39" spans="1:44" x14ac:dyDescent="0.25">
      <c r="A39" s="15">
        <v>0.46842487677789407</v>
      </c>
      <c r="B39" s="15">
        <v>0.60287587685717869</v>
      </c>
      <c r="C39" s="15"/>
      <c r="D39" s="15"/>
      <c r="E39" s="15"/>
      <c r="F39" s="33"/>
      <c r="G39" s="12"/>
      <c r="H39" s="12"/>
      <c r="I39" s="12"/>
      <c r="J39" s="12"/>
      <c r="K39" s="12"/>
      <c r="L39" s="33"/>
      <c r="M39" s="12"/>
      <c r="N39" s="12"/>
      <c r="O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33"/>
      <c r="AB39" s="12"/>
      <c r="AC39" s="12"/>
      <c r="AD39" s="12"/>
      <c r="AE39" s="12"/>
      <c r="AF39" s="57"/>
      <c r="AG39" s="57"/>
      <c r="AH39" s="57"/>
      <c r="AI39" s="12"/>
      <c r="AJ39" s="12"/>
      <c r="AK39" s="12"/>
      <c r="AL39" s="12"/>
      <c r="AM39" s="12"/>
      <c r="AN39" s="12"/>
      <c r="AO39" s="12"/>
      <c r="AP39" s="12"/>
      <c r="AQ39" s="12"/>
      <c r="AR39" s="12"/>
    </row>
    <row r="40" spans="1:44" x14ac:dyDescent="0.25">
      <c r="A40" s="15">
        <v>0.49544991576852837</v>
      </c>
      <c r="B40" s="15">
        <v>0.65014635901209017</v>
      </c>
      <c r="C40" s="15"/>
      <c r="D40" s="15"/>
      <c r="E40" s="15"/>
      <c r="F40" s="33"/>
      <c r="G40" s="12"/>
      <c r="H40" s="12"/>
      <c r="I40" s="12"/>
      <c r="J40" s="12"/>
      <c r="K40" s="12"/>
      <c r="L40" s="33"/>
      <c r="M40" s="12"/>
      <c r="N40" s="12"/>
      <c r="O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33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12"/>
      <c r="AP40" s="12"/>
      <c r="AQ40" s="12"/>
      <c r="AR40" s="12"/>
    </row>
    <row r="41" spans="1:44" x14ac:dyDescent="0.25">
      <c r="A41" s="15">
        <v>0.4900866939677353</v>
      </c>
      <c r="B41" s="15">
        <v>0.91985427680417986</v>
      </c>
      <c r="C41" s="15"/>
      <c r="D41" s="15"/>
      <c r="E41" s="15"/>
      <c r="F41" s="33"/>
      <c r="G41" s="12"/>
      <c r="H41" s="12"/>
      <c r="I41" s="12"/>
      <c r="J41" s="12"/>
      <c r="K41" s="12"/>
      <c r="L41" s="33"/>
      <c r="M41" s="12"/>
      <c r="N41" s="12"/>
      <c r="O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33"/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  <c r="AO41" s="12"/>
      <c r="AP41" s="12"/>
      <c r="AQ41" s="12"/>
      <c r="AR41" s="12"/>
    </row>
    <row r="42" spans="1:44" x14ac:dyDescent="0.25">
      <c r="A42" s="15">
        <v>0.42559463782963136</v>
      </c>
      <c r="B42" s="15">
        <v>0.71189821664741459</v>
      </c>
      <c r="C42" s="15"/>
      <c r="D42" s="15"/>
      <c r="E42" s="15"/>
      <c r="F42" s="33"/>
      <c r="G42" s="12"/>
      <c r="H42" s="12"/>
      <c r="I42" s="12"/>
      <c r="J42" s="12"/>
      <c r="K42" s="12"/>
      <c r="L42" s="33"/>
      <c r="M42" s="12"/>
      <c r="N42" s="12"/>
      <c r="O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33"/>
      <c r="AB42" s="12"/>
      <c r="AC42" s="12"/>
      <c r="AD42" s="12"/>
      <c r="AE42" s="12"/>
      <c r="AF42" s="12"/>
      <c r="AG42" s="12"/>
      <c r="AH42" s="12"/>
      <c r="AI42" s="12"/>
      <c r="AJ42" s="12"/>
      <c r="AK42" s="12"/>
      <c r="AL42" s="12"/>
      <c r="AM42" s="12"/>
      <c r="AN42" s="12"/>
      <c r="AO42" s="12"/>
      <c r="AP42" s="12"/>
      <c r="AQ42" s="12"/>
      <c r="AR42" s="12"/>
    </row>
    <row r="43" spans="1:44" x14ac:dyDescent="0.25">
      <c r="A43" s="15"/>
      <c r="B43" s="15"/>
      <c r="C43" s="15"/>
      <c r="D43" s="15"/>
      <c r="E43" s="15"/>
      <c r="F43" s="33"/>
      <c r="G43" s="12"/>
      <c r="H43" s="12"/>
      <c r="I43" s="12"/>
      <c r="J43" s="12"/>
      <c r="K43" s="12"/>
      <c r="L43" s="33"/>
      <c r="M43" s="12"/>
      <c r="N43" s="12"/>
      <c r="O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33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  <c r="AO43" s="12"/>
      <c r="AP43" s="12"/>
      <c r="AQ43" s="12"/>
      <c r="AR43" s="12"/>
    </row>
    <row r="44" spans="1:44" x14ac:dyDescent="0.25">
      <c r="A44" s="16">
        <f>AVERAGE(A30:A42)</f>
        <v>0.53635907963795992</v>
      </c>
      <c r="B44" s="16">
        <f>AVERAGE(B30:B42)</f>
        <v>0.73038481517354781</v>
      </c>
      <c r="C44" s="16"/>
      <c r="D44" s="16">
        <f>AVERAGE(D30:D42)</f>
        <v>0.38823930369238563</v>
      </c>
      <c r="E44" s="16">
        <f>AVERAGE(E30:E42)</f>
        <v>0.39017567229601041</v>
      </c>
      <c r="F44" s="33"/>
      <c r="G44" s="58">
        <f>AVERAGE(G30:G42)</f>
        <v>3908.5342843191947</v>
      </c>
      <c r="H44" s="58">
        <f>AVERAGE(H30:H42)</f>
        <v>3356.5896751767095</v>
      </c>
      <c r="I44" s="12"/>
      <c r="J44" s="58">
        <f>AVERAGE(J30:J42)</f>
        <v>3846.2651855468735</v>
      </c>
      <c r="K44" s="58">
        <f>AVERAGE(K30:K42)</f>
        <v>4353.7014485677082</v>
      </c>
      <c r="L44" s="33"/>
      <c r="M44" s="12"/>
      <c r="N44" s="12"/>
      <c r="O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33"/>
      <c r="AB44" s="59">
        <f>AVERAGE(AB30:AB35)</f>
        <v>0.34765666666666667</v>
      </c>
      <c r="AC44" s="59">
        <f>AVERAGE(AC30:AC35)</f>
        <v>0.52353083333333339</v>
      </c>
      <c r="AD44" s="59">
        <f>AVERAGE(AD30:AD35)</f>
        <v>0.68523616666666654</v>
      </c>
      <c r="AE44" s="6"/>
      <c r="AF44" s="59">
        <f>AVERAGE(AF30:AF35)</f>
        <v>0.5720711666666668</v>
      </c>
      <c r="AG44" s="59">
        <f>AVERAGE(AG30:AG35)</f>
        <v>0.64693400000000001</v>
      </c>
      <c r="AH44" s="59">
        <f>AVERAGE(AH30:AH35)</f>
        <v>0.52210100000000004</v>
      </c>
      <c r="AI44" s="12"/>
      <c r="AJ44" s="12"/>
      <c r="AK44" s="12"/>
      <c r="AL44" s="12"/>
      <c r="AM44" s="12"/>
      <c r="AN44" s="12"/>
      <c r="AO44" s="12"/>
      <c r="AP44" s="12"/>
      <c r="AQ44" s="12"/>
      <c r="AR44" s="12"/>
    </row>
    <row r="45" spans="1:44" x14ac:dyDescent="0.25">
      <c r="A45" s="14">
        <f>STDEV(A30:A42)</f>
        <v>0.13308758835243195</v>
      </c>
      <c r="B45" s="14">
        <f>STDEV(B30:B42)</f>
        <v>0.14065841308549032</v>
      </c>
      <c r="C45" s="14"/>
      <c r="D45" s="14">
        <f>STDEV(D30:D42)</f>
        <v>9.045374864379585E-2</v>
      </c>
      <c r="E45" s="14">
        <f>STDEV(E30:E42)</f>
        <v>0.12672008352629505</v>
      </c>
      <c r="F45" s="33"/>
      <c r="G45" s="60">
        <f>STDEV(G30:G42)</f>
        <v>465.88840225963503</v>
      </c>
      <c r="H45" s="60">
        <f>STDEV(H30:H42)</f>
        <v>593.9893092703511</v>
      </c>
      <c r="I45" s="60"/>
      <c r="J45" s="60">
        <f>STDEV(J30:J42)</f>
        <v>382.93268297664139</v>
      </c>
      <c r="K45" s="60">
        <f>STDEV(K30:K42)</f>
        <v>798.16949138595487</v>
      </c>
      <c r="L45" s="33"/>
      <c r="M45" s="12"/>
      <c r="N45" s="12"/>
      <c r="O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33"/>
      <c r="AB45" s="56">
        <f>STDEV(AB30:AB35)</f>
        <v>0.19066801132614425</v>
      </c>
      <c r="AC45" s="56">
        <f>STDEV(AC30:AC35)</f>
        <v>0.15868775366538718</v>
      </c>
      <c r="AD45" s="56">
        <f>STDEV(AD30:AD35)</f>
        <v>0.25612615576033387</v>
      </c>
      <c r="AE45" s="12"/>
      <c r="AF45" s="56">
        <f>STDEV(AF30:AF35)</f>
        <v>0.16685637446548612</v>
      </c>
      <c r="AG45" s="56">
        <f>STDEV(AG30:AG35)</f>
        <v>0.23869636906580738</v>
      </c>
      <c r="AH45" s="56">
        <f>STDEV(AH30:AH35)</f>
        <v>0.20822441987912946</v>
      </c>
      <c r="AI45" s="12"/>
      <c r="AJ45" s="12"/>
      <c r="AK45" s="12"/>
      <c r="AL45" s="12"/>
      <c r="AM45" s="12"/>
      <c r="AN45" s="12"/>
      <c r="AO45" s="12"/>
      <c r="AP45" s="12"/>
      <c r="AQ45" s="12"/>
      <c r="AR45" s="1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208A1-F304-4A1A-BD2B-970CF05AEA98}">
  <dimension ref="A1:AC26"/>
  <sheetViews>
    <sheetView zoomScale="80" zoomScaleNormal="80" workbookViewId="0">
      <selection activeCell="AG12" sqref="AG12"/>
    </sheetView>
  </sheetViews>
  <sheetFormatPr defaultRowHeight="15" x14ac:dyDescent="0.25"/>
  <cols>
    <col min="15" max="15" width="9.140625" style="33"/>
  </cols>
  <sheetData>
    <row r="1" spans="1:29" s="27" customFormat="1" x14ac:dyDescent="0.25">
      <c r="A1" s="27" t="s">
        <v>82</v>
      </c>
      <c r="O1" s="36"/>
      <c r="P1" s="27" t="s">
        <v>83</v>
      </c>
    </row>
    <row r="2" spans="1:29" s="25" customFormat="1" x14ac:dyDescent="0.25">
      <c r="A2" s="25" t="s">
        <v>53</v>
      </c>
      <c r="F2" s="46" t="s">
        <v>2</v>
      </c>
      <c r="K2" s="25" t="s">
        <v>84</v>
      </c>
      <c r="O2" s="44"/>
      <c r="P2" s="25" t="s">
        <v>53</v>
      </c>
      <c r="U2" s="46" t="s">
        <v>2</v>
      </c>
      <c r="Z2" s="25" t="s">
        <v>84</v>
      </c>
    </row>
    <row r="3" spans="1:29" x14ac:dyDescent="0.25">
      <c r="A3" s="19" t="s">
        <v>3</v>
      </c>
      <c r="B3" s="19" t="s">
        <v>1</v>
      </c>
      <c r="C3" s="19" t="s">
        <v>46</v>
      </c>
      <c r="D3" s="19" t="s">
        <v>47</v>
      </c>
      <c r="E3" s="19"/>
      <c r="F3" s="19" t="s">
        <v>0</v>
      </c>
      <c r="G3" s="19" t="s">
        <v>1</v>
      </c>
      <c r="H3" s="19" t="s">
        <v>46</v>
      </c>
      <c r="I3" s="19" t="s">
        <v>47</v>
      </c>
      <c r="J3" s="19"/>
      <c r="K3" s="19" t="s">
        <v>49</v>
      </c>
      <c r="L3" s="19" t="s">
        <v>1</v>
      </c>
      <c r="M3" s="19" t="s">
        <v>46</v>
      </c>
      <c r="N3" s="19" t="s">
        <v>47</v>
      </c>
      <c r="O3" s="47"/>
      <c r="P3" s="19" t="s">
        <v>3</v>
      </c>
      <c r="Q3" s="19" t="s">
        <v>10</v>
      </c>
      <c r="R3" s="19" t="s">
        <v>46</v>
      </c>
      <c r="S3" s="19" t="s">
        <v>48</v>
      </c>
      <c r="U3" s="19" t="s">
        <v>3</v>
      </c>
      <c r="V3" s="19" t="s">
        <v>4</v>
      </c>
      <c r="W3" s="19" t="s">
        <v>46</v>
      </c>
      <c r="X3" s="19" t="s">
        <v>48</v>
      </c>
      <c r="Z3" s="19" t="s">
        <v>3</v>
      </c>
      <c r="AA3" s="19" t="s">
        <v>4</v>
      </c>
      <c r="AB3" s="19" t="s">
        <v>46</v>
      </c>
      <c r="AC3" s="19" t="s">
        <v>48</v>
      </c>
    </row>
    <row r="4" spans="1:29" x14ac:dyDescent="0.25">
      <c r="A4" s="18">
        <v>4809.58837890625</v>
      </c>
      <c r="B4" s="18">
        <v>4060.5341796875</v>
      </c>
      <c r="C4" s="18">
        <v>4797.1284993489562</v>
      </c>
      <c r="D4" s="18">
        <v>4210.25732421875</v>
      </c>
      <c r="E4" s="22"/>
      <c r="F4" s="22">
        <v>0.46661063696296939</v>
      </c>
      <c r="G4" s="22">
        <v>0.63178251671698238</v>
      </c>
      <c r="H4" s="22">
        <v>0.16708483464726537</v>
      </c>
      <c r="I4" s="22">
        <v>0.14130694358662607</v>
      </c>
      <c r="J4" s="22"/>
      <c r="K4" s="22">
        <v>0.98969991348559649</v>
      </c>
      <c r="L4" s="22">
        <v>0.7831927990928943</v>
      </c>
      <c r="M4" s="22">
        <v>0.7514290511001932</v>
      </c>
      <c r="N4" s="22">
        <v>0.21996035853842083</v>
      </c>
      <c r="O4" s="48"/>
      <c r="P4" s="18">
        <v>4429.5302734375</v>
      </c>
      <c r="Q4" s="18">
        <v>4143.9521484375</v>
      </c>
      <c r="R4" s="18">
        <v>3044.9258626302067</v>
      </c>
      <c r="S4" s="18">
        <v>3884.7282714843732</v>
      </c>
      <c r="U4" s="22">
        <v>0.50145352559731871</v>
      </c>
      <c r="V4" s="22">
        <v>0.57370691078461722</v>
      </c>
      <c r="W4" s="22">
        <v>0.86280687591065908</v>
      </c>
      <c r="X4" s="22">
        <v>1.062430754367516</v>
      </c>
      <c r="Z4" s="22">
        <v>0.87696404478722356</v>
      </c>
      <c r="AA4" s="22">
        <v>0.82516577223570731</v>
      </c>
      <c r="AB4" s="22">
        <v>0.88523693656998648</v>
      </c>
      <c r="AC4" s="22">
        <v>0.5194049184666627</v>
      </c>
    </row>
    <row r="5" spans="1:29" x14ac:dyDescent="0.25">
      <c r="A5" s="18">
        <v>3799.69799804687</v>
      </c>
      <c r="B5" s="18">
        <v>3117.1889648437464</v>
      </c>
      <c r="C5" s="18">
        <v>6500.337565104167</v>
      </c>
      <c r="D5" s="18">
        <v>5351.10009765625</v>
      </c>
      <c r="E5" s="22"/>
      <c r="F5" s="22">
        <v>0.35934073134179884</v>
      </c>
      <c r="G5" s="22">
        <v>0.49336379619217574</v>
      </c>
      <c r="H5" s="22">
        <v>0.38128317631521191</v>
      </c>
      <c r="I5" s="22">
        <v>0.88311730498878571</v>
      </c>
      <c r="J5" s="22"/>
      <c r="K5" s="22">
        <v>0.83673460362528163</v>
      </c>
      <c r="L5" s="22">
        <v>0.70197820094987262</v>
      </c>
      <c r="M5" s="22">
        <v>1.2354523301706921</v>
      </c>
      <c r="N5" s="22">
        <v>0.69450418103044198</v>
      </c>
      <c r="O5" s="48"/>
      <c r="P5" s="18">
        <v>5687.6544189453098</v>
      </c>
      <c r="Q5" s="18">
        <v>5277.0244140625</v>
      </c>
      <c r="R5" s="18">
        <v>3082.0976562499964</v>
      </c>
      <c r="S5" s="18">
        <v>3649.7523600260397</v>
      </c>
      <c r="U5" s="22">
        <v>0.50164608462646676</v>
      </c>
      <c r="V5" s="22">
        <v>0.64330656326735458</v>
      </c>
      <c r="W5" s="22">
        <v>0.62688294133825728</v>
      </c>
      <c r="X5" s="22">
        <v>0.37215389300561857</v>
      </c>
      <c r="Z5" s="22">
        <v>0.74835084399319673</v>
      </c>
      <c r="AA5" s="22">
        <v>0.75541075761577403</v>
      </c>
      <c r="AB5" s="22">
        <v>0.99713410073519737</v>
      </c>
      <c r="AC5" s="22">
        <v>0.63310947709277254</v>
      </c>
    </row>
    <row r="6" spans="1:29" x14ac:dyDescent="0.25">
      <c r="A6" s="18">
        <v>4812.85888671875</v>
      </c>
      <c r="B6" s="18">
        <v>4409.0244140625</v>
      </c>
      <c r="C6" s="18">
        <v>5554.553385416667</v>
      </c>
      <c r="D6" s="18">
        <v>6128.1552734375</v>
      </c>
      <c r="E6" s="22"/>
      <c r="F6" s="22">
        <v>0.39376557274015456</v>
      </c>
      <c r="G6" s="22">
        <v>0.53762846207718851</v>
      </c>
      <c r="H6" s="22">
        <v>0.25078774201493814</v>
      </c>
      <c r="I6" s="22">
        <v>0.63620288595764396</v>
      </c>
      <c r="J6" s="22"/>
      <c r="K6" s="22">
        <v>1.0647609478280964</v>
      </c>
      <c r="L6" s="22">
        <v>0.58371483597427198</v>
      </c>
      <c r="M6" s="22">
        <v>0.88368767989876773</v>
      </c>
      <c r="N6" s="22">
        <v>0.66710325343619703</v>
      </c>
      <c r="O6" s="48"/>
      <c r="P6" s="18">
        <v>5007.240234375</v>
      </c>
      <c r="Q6" s="18">
        <v>3148.2747802734348</v>
      </c>
      <c r="R6" s="18">
        <v>4364.5089111328098</v>
      </c>
      <c r="S6" s="18">
        <v>3721.4800618489567</v>
      </c>
      <c r="U6" s="22">
        <v>0.338156507762363</v>
      </c>
      <c r="V6" s="22">
        <v>0.52229876084368632</v>
      </c>
      <c r="W6" s="22">
        <v>0.98377046425123305</v>
      </c>
      <c r="X6" s="22">
        <v>0.55785722753965561</v>
      </c>
      <c r="Z6" s="22">
        <v>1.5082093471911944</v>
      </c>
      <c r="AA6" s="22">
        <v>1.4086292655447412</v>
      </c>
      <c r="AB6" s="22">
        <v>0.99023610300991183</v>
      </c>
      <c r="AC6" s="22">
        <v>0.75616665325885724</v>
      </c>
    </row>
    <row r="7" spans="1:29" x14ac:dyDescent="0.25">
      <c r="A7" s="18">
        <v>4316.388834635417</v>
      </c>
      <c r="B7" s="18">
        <v>3800.3037109374964</v>
      </c>
      <c r="C7" s="18">
        <v>7109.175944010417</v>
      </c>
      <c r="D7" s="18">
        <v>5455.010904947917</v>
      </c>
      <c r="E7" s="22"/>
      <c r="F7" s="22">
        <v>0.2200849977607445</v>
      </c>
      <c r="G7" s="22">
        <v>0.39427016326608433</v>
      </c>
      <c r="H7" s="22">
        <v>0.54508515558379833</v>
      </c>
      <c r="I7" s="22">
        <v>0.61628298024109662</v>
      </c>
      <c r="J7" s="22"/>
      <c r="K7" s="22">
        <v>0.77432187621248927</v>
      </c>
      <c r="L7" s="22">
        <v>0.57259011092540335</v>
      </c>
      <c r="M7" s="22">
        <v>1.0874583701452243</v>
      </c>
      <c r="N7" s="22">
        <v>0.54718431645952925</v>
      </c>
      <c r="O7" s="48"/>
      <c r="P7" s="18">
        <v>5179.544596354167</v>
      </c>
      <c r="Q7" s="18">
        <v>4666.49658203125</v>
      </c>
      <c r="R7" s="18">
        <v>3087.1004231770835</v>
      </c>
      <c r="S7" s="18">
        <v>3760.3089599609348</v>
      </c>
      <c r="U7" s="22">
        <v>0.21845076586321788</v>
      </c>
      <c r="V7" s="22">
        <v>0.25117271496941646</v>
      </c>
      <c r="W7" s="22">
        <v>0.29362352638014372</v>
      </c>
      <c r="X7" s="22">
        <v>0.11292904063505557</v>
      </c>
      <c r="Z7" s="22">
        <v>0.66969165120572605</v>
      </c>
      <c r="AA7" s="22">
        <v>0.50548981537653659</v>
      </c>
      <c r="AB7" s="22">
        <v>0.45003398216546608</v>
      </c>
      <c r="AC7" s="22">
        <v>0.22326278349810522</v>
      </c>
    </row>
    <row r="8" spans="1:29" x14ac:dyDescent="0.25">
      <c r="A8" s="18">
        <v>4937.951171875</v>
      </c>
      <c r="B8" s="18">
        <v>4094.3155110677067</v>
      </c>
      <c r="C8" s="18">
        <v>4583.931966145833</v>
      </c>
      <c r="D8" s="18">
        <v>4760.48681640625</v>
      </c>
      <c r="E8" s="22"/>
      <c r="F8" s="22">
        <v>0.41306221168297746</v>
      </c>
      <c r="G8" s="22">
        <v>0.61731886227614696</v>
      </c>
      <c r="H8" s="22">
        <v>0.59361588482129757</v>
      </c>
      <c r="I8" s="22">
        <v>0.62867259149586274</v>
      </c>
      <c r="J8" s="22"/>
      <c r="K8" s="22">
        <v>0.8821172217637312</v>
      </c>
      <c r="L8" s="22">
        <v>0.75873700794126364</v>
      </c>
      <c r="M8" s="22">
        <v>1.0795492501697375</v>
      </c>
      <c r="N8" s="22">
        <v>0.51695750099700166</v>
      </c>
      <c r="O8" s="48"/>
      <c r="P8" s="18">
        <v>4253.7370605468732</v>
      </c>
      <c r="Q8" s="18">
        <v>3078.93798828125</v>
      </c>
      <c r="R8" s="18">
        <v>4459.6395670572902</v>
      </c>
      <c r="S8" s="18">
        <v>5806.40185546875</v>
      </c>
      <c r="U8" s="22">
        <v>0.40146208151016155</v>
      </c>
      <c r="V8" s="22">
        <v>0.53107823737581228</v>
      </c>
      <c r="W8" s="22">
        <v>0.86641868944028644</v>
      </c>
      <c r="X8" s="22">
        <v>0.47021869180810921</v>
      </c>
      <c r="Z8" s="22">
        <v>1.3401089084751321</v>
      </c>
      <c r="AA8" s="22">
        <v>0.80938967477635737</v>
      </c>
      <c r="AB8" s="22">
        <v>1.3654850014566251</v>
      </c>
      <c r="AC8" s="22">
        <v>0.90472949689214499</v>
      </c>
    </row>
    <row r="9" spans="1:29" x14ac:dyDescent="0.25">
      <c r="A9" s="18">
        <v>4206.2124837239562</v>
      </c>
      <c r="B9" s="18">
        <v>3725.5610351562464</v>
      </c>
      <c r="C9" s="18">
        <v>3308.9840494791629</v>
      </c>
      <c r="D9" s="18">
        <v>2939.624023437495</v>
      </c>
      <c r="E9" s="22"/>
      <c r="F9" s="22">
        <v>0.35132826832457342</v>
      </c>
      <c r="G9" s="22">
        <v>0.54623829709819494</v>
      </c>
      <c r="H9" s="22">
        <v>0.40373086126280827</v>
      </c>
      <c r="I9" s="22">
        <v>0.76652605366184057</v>
      </c>
      <c r="J9" s="22"/>
      <c r="K9" s="22">
        <v>1.020163540787655</v>
      </c>
      <c r="L9" s="22">
        <v>0.84124513172707316</v>
      </c>
      <c r="M9" s="22">
        <v>0.96242331851538621</v>
      </c>
      <c r="N9" s="22">
        <v>0.48999462718175679</v>
      </c>
      <c r="O9" s="48"/>
      <c r="P9" s="18">
        <v>2929.33544921875</v>
      </c>
      <c r="Q9" s="18">
        <v>2458.4541625976549</v>
      </c>
      <c r="R9" s="18">
        <v>5610.001708984375</v>
      </c>
      <c r="S9" s="18">
        <v>5428.79833984375</v>
      </c>
      <c r="U9" s="22">
        <v>0.41827887131078811</v>
      </c>
      <c r="V9" s="22">
        <v>0.54444264247526297</v>
      </c>
      <c r="W9" s="22">
        <v>1.0804230828402024</v>
      </c>
      <c r="X9" s="22">
        <v>0.44139756881194836</v>
      </c>
      <c r="Z9" s="22">
        <v>1.2371677839663668</v>
      </c>
      <c r="AA9" s="22">
        <v>0.93022569816487211</v>
      </c>
      <c r="AB9" s="22">
        <v>1.3118738760628135</v>
      </c>
      <c r="AC9" s="22">
        <v>1.1742711170929725</v>
      </c>
    </row>
    <row r="10" spans="1:29" x14ac:dyDescent="0.25">
      <c r="A10" s="18">
        <v>3807.4040527343732</v>
      </c>
      <c r="B10" s="18">
        <v>3518.5514322916629</v>
      </c>
      <c r="C10" s="18">
        <v>4376.130859375</v>
      </c>
      <c r="D10" s="18">
        <v>4531.34130859375</v>
      </c>
      <c r="E10" s="22"/>
      <c r="F10" s="22">
        <v>0.42582026659927197</v>
      </c>
      <c r="G10" s="22">
        <v>0.5833778965634786</v>
      </c>
      <c r="H10" s="22"/>
      <c r="I10" s="22"/>
      <c r="J10" s="22"/>
      <c r="K10" s="22">
        <v>1.0761850583887036</v>
      </c>
      <c r="L10" s="22">
        <v>0.99808240742745591</v>
      </c>
      <c r="M10" s="22"/>
      <c r="N10" s="22"/>
      <c r="O10" s="48"/>
      <c r="P10" s="18">
        <v>4407.8408203125</v>
      </c>
      <c r="Q10" s="18">
        <v>3723.4448242187464</v>
      </c>
      <c r="R10" s="18">
        <v>4218.782552083333</v>
      </c>
      <c r="S10" s="18">
        <v>4696.680908203125</v>
      </c>
      <c r="U10" s="22">
        <v>0.30573999541592045</v>
      </c>
      <c r="V10" s="22">
        <v>0.40167348586210111</v>
      </c>
      <c r="W10" s="22"/>
      <c r="X10" s="22"/>
      <c r="Z10" s="22">
        <v>0.61950742038116047</v>
      </c>
      <c r="AA10" s="22">
        <v>0.40562413126737273</v>
      </c>
      <c r="AB10" s="22"/>
      <c r="AC10" s="22"/>
    </row>
    <row r="11" spans="1:29" x14ac:dyDescent="0.25">
      <c r="A11" s="18">
        <v>4720.474934895833</v>
      </c>
      <c r="B11" s="18">
        <v>3615.9457194010397</v>
      </c>
      <c r="C11" s="18"/>
      <c r="D11" s="18"/>
      <c r="E11" s="22"/>
      <c r="F11" s="22">
        <v>0.47506067232077676</v>
      </c>
      <c r="G11" s="22">
        <v>0.94093647540986125</v>
      </c>
      <c r="H11" s="22"/>
      <c r="I11" s="22"/>
      <c r="J11" s="22"/>
      <c r="K11" s="22">
        <v>1.7727787658519485</v>
      </c>
      <c r="L11" s="22">
        <v>1.2712832017155733</v>
      </c>
      <c r="M11" s="22"/>
      <c r="N11" s="22"/>
      <c r="O11" s="48"/>
      <c r="P11" s="18">
        <v>6157.256184895833</v>
      </c>
      <c r="Q11" s="18">
        <v>4322.00146484375</v>
      </c>
      <c r="R11" s="18"/>
      <c r="S11" s="18"/>
      <c r="U11" s="22"/>
      <c r="V11" s="22"/>
      <c r="W11" s="22"/>
      <c r="X11" s="22"/>
      <c r="Z11" s="22"/>
      <c r="AA11" s="22"/>
      <c r="AB11" s="22"/>
      <c r="AC11" s="22"/>
    </row>
    <row r="12" spans="1:29" x14ac:dyDescent="0.25">
      <c r="A12" s="18">
        <v>5291.89208984375</v>
      </c>
      <c r="B12" s="18">
        <v>3462.1482747395798</v>
      </c>
      <c r="C12" s="18"/>
      <c r="D12" s="18"/>
      <c r="E12" s="22"/>
      <c r="F12" s="22">
        <v>0.32021468019423277</v>
      </c>
      <c r="G12" s="22">
        <v>0.52875704817257829</v>
      </c>
      <c r="H12" s="22"/>
      <c r="I12" s="22"/>
      <c r="J12" s="22"/>
      <c r="K12" s="22">
        <v>1.1822731455431388</v>
      </c>
      <c r="L12" s="22">
        <v>0.74067561070147048</v>
      </c>
      <c r="M12" s="22"/>
      <c r="N12" s="22"/>
      <c r="O12" s="48"/>
      <c r="P12" s="18">
        <v>2919.5702311197897</v>
      </c>
      <c r="Q12" s="18">
        <v>2675.7142740885397</v>
      </c>
      <c r="R12" s="18"/>
      <c r="S12" s="18"/>
      <c r="U12" s="22"/>
      <c r="V12" s="22"/>
      <c r="W12" s="22"/>
      <c r="X12" s="22"/>
      <c r="Z12" s="22"/>
      <c r="AA12" s="22"/>
      <c r="AB12" s="22"/>
      <c r="AC12" s="22"/>
    </row>
    <row r="13" spans="1:29" x14ac:dyDescent="0.25">
      <c r="A13" s="18">
        <v>6700.28076171875</v>
      </c>
      <c r="B13" s="18">
        <v>5122.124837239583</v>
      </c>
      <c r="C13" s="18"/>
      <c r="D13" s="18"/>
      <c r="E13" s="22"/>
      <c r="F13" s="22">
        <v>0.28034056188915402</v>
      </c>
      <c r="G13" s="22">
        <v>0.45480786094804376</v>
      </c>
      <c r="H13" s="22"/>
      <c r="I13" s="22"/>
      <c r="J13" s="22"/>
      <c r="K13" s="22">
        <v>0.82442587396129752</v>
      </c>
      <c r="L13" s="22">
        <v>0.66286956166760369</v>
      </c>
      <c r="M13" s="22"/>
      <c r="N13" s="22"/>
      <c r="O13" s="48"/>
      <c r="P13" s="18"/>
      <c r="Q13" s="18"/>
      <c r="R13" s="18"/>
      <c r="S13" s="18"/>
      <c r="U13" s="22"/>
      <c r="V13" s="22"/>
      <c r="W13" s="22"/>
      <c r="X13" s="22"/>
      <c r="Z13" s="22"/>
      <c r="AA13" s="22"/>
      <c r="AB13" s="22"/>
      <c r="AC13" s="22"/>
    </row>
    <row r="14" spans="1:29" x14ac:dyDescent="0.25">
      <c r="A14" s="18">
        <v>4889.604329427083</v>
      </c>
      <c r="B14" s="18">
        <v>5138.160319010417</v>
      </c>
      <c r="C14" s="18"/>
      <c r="D14" s="18"/>
      <c r="E14" s="22"/>
      <c r="F14" s="22">
        <v>0.22210577931844927</v>
      </c>
      <c r="G14" s="22">
        <v>0.48427382852935974</v>
      </c>
      <c r="H14" s="22"/>
      <c r="I14" s="22"/>
      <c r="J14" s="22"/>
      <c r="K14" s="22">
        <v>0.81402544156718026</v>
      </c>
      <c r="L14" s="22">
        <v>0.50926871343935975</v>
      </c>
      <c r="M14" s="22"/>
      <c r="N14" s="22"/>
      <c r="O14" s="48"/>
      <c r="P14" s="18"/>
      <c r="Q14" s="18"/>
      <c r="R14" s="18"/>
      <c r="S14" s="18"/>
      <c r="U14" s="22"/>
      <c r="V14" s="22"/>
      <c r="W14" s="22"/>
      <c r="X14" s="22"/>
      <c r="Z14" s="22"/>
      <c r="AA14" s="22"/>
      <c r="AB14" s="22"/>
      <c r="AC14" s="22"/>
    </row>
    <row r="15" spans="1:29" x14ac:dyDescent="0.25">
      <c r="A15" s="18">
        <v>4065.4303385416665</v>
      </c>
      <c r="B15" s="18">
        <v>3181.7038574218732</v>
      </c>
      <c r="C15" s="18"/>
      <c r="D15" s="18"/>
      <c r="E15" s="22"/>
      <c r="F15" s="22">
        <v>0.34711348743846016</v>
      </c>
      <c r="G15" s="22">
        <v>0.66747361463685473</v>
      </c>
      <c r="H15" s="22"/>
      <c r="I15" s="22"/>
      <c r="J15" s="22"/>
      <c r="K15" s="22">
        <v>1.2027546390844706</v>
      </c>
      <c r="L15" s="22">
        <v>0.33916515505631278</v>
      </c>
      <c r="M15" s="22"/>
      <c r="N15" s="22"/>
      <c r="O15" s="48"/>
      <c r="P15" s="18"/>
      <c r="Q15" s="18"/>
      <c r="R15" s="18"/>
      <c r="S15" s="18"/>
      <c r="U15" s="22"/>
      <c r="V15" s="22"/>
      <c r="W15" s="22"/>
      <c r="X15" s="22"/>
      <c r="Z15" s="22"/>
      <c r="AA15" s="22"/>
      <c r="AB15" s="22"/>
      <c r="AC15" s="22"/>
    </row>
    <row r="16" spans="1:29" x14ac:dyDescent="0.25">
      <c r="A16" s="18">
        <v>4699.03662109375</v>
      </c>
      <c r="B16" s="18">
        <v>4422.714192708333</v>
      </c>
      <c r="C16" s="18"/>
      <c r="D16" s="18"/>
      <c r="E16" s="22"/>
      <c r="F16" s="22">
        <v>0.36472859027313914</v>
      </c>
      <c r="G16" s="22">
        <v>0.6325566213892313</v>
      </c>
      <c r="H16" s="22"/>
      <c r="I16" s="22"/>
      <c r="J16" s="22"/>
      <c r="K16" s="22">
        <v>0.91143983981480126</v>
      </c>
      <c r="L16" s="22">
        <v>0.78530211521004079</v>
      </c>
      <c r="M16" s="22"/>
      <c r="N16" s="22"/>
      <c r="O16" s="48"/>
      <c r="P16" s="18"/>
      <c r="Q16" s="18"/>
      <c r="R16" s="18"/>
      <c r="S16" s="18"/>
      <c r="U16" s="22"/>
      <c r="V16" s="22"/>
      <c r="W16" s="22"/>
      <c r="X16" s="22"/>
      <c r="Z16" s="22"/>
      <c r="AA16" s="22"/>
      <c r="AB16" s="22"/>
      <c r="AC16" s="22"/>
    </row>
    <row r="17" spans="1:29" x14ac:dyDescent="0.25">
      <c r="A17" s="18">
        <v>5585.492024739583</v>
      </c>
      <c r="B17" s="18">
        <v>4149.7900390624964</v>
      </c>
      <c r="C17" s="18"/>
      <c r="D17" s="18"/>
      <c r="E17" s="22"/>
      <c r="F17" s="22">
        <v>0.43593158782279179</v>
      </c>
      <c r="G17" s="22">
        <v>0.65087844064781519</v>
      </c>
      <c r="H17" s="22"/>
      <c r="I17" s="22"/>
      <c r="J17" s="22"/>
      <c r="K17" s="22">
        <v>0.98488421241970237</v>
      </c>
      <c r="L17" s="22">
        <v>0.89612992559549209</v>
      </c>
      <c r="M17" s="22"/>
      <c r="N17" s="22"/>
      <c r="O17" s="48"/>
      <c r="P17" s="18"/>
      <c r="Q17" s="18"/>
      <c r="R17" s="18"/>
      <c r="S17" s="18"/>
      <c r="U17" s="22"/>
      <c r="V17" s="22"/>
      <c r="W17" s="22"/>
      <c r="X17" s="22"/>
      <c r="Z17" s="22"/>
      <c r="AA17" s="22"/>
      <c r="AB17" s="22"/>
      <c r="AC17" s="22"/>
    </row>
    <row r="18" spans="1:29" x14ac:dyDescent="0.25">
      <c r="A18" s="18">
        <v>4730.355631510417</v>
      </c>
      <c r="B18" s="18">
        <v>4185.5786946614562</v>
      </c>
      <c r="C18" s="18"/>
      <c r="D18" s="18"/>
      <c r="E18" s="22"/>
      <c r="F18" s="22">
        <v>0.25393765626142278</v>
      </c>
      <c r="G18" s="22">
        <v>0.40326652597311102</v>
      </c>
      <c r="H18" s="22"/>
      <c r="I18" s="22"/>
      <c r="J18" s="22"/>
      <c r="K18" s="22">
        <v>0.81580000663320906</v>
      </c>
      <c r="L18" s="22">
        <v>0.42113059003440717</v>
      </c>
      <c r="M18" s="22"/>
      <c r="N18" s="22"/>
      <c r="O18" s="48"/>
      <c r="P18" s="18"/>
      <c r="Q18" s="18"/>
      <c r="R18" s="18"/>
      <c r="S18" s="18"/>
      <c r="U18" s="22"/>
      <c r="V18" s="22"/>
      <c r="W18" s="22"/>
      <c r="X18" s="22"/>
      <c r="Z18" s="22"/>
      <c r="AA18" s="22"/>
      <c r="AB18" s="22"/>
      <c r="AC18" s="22"/>
    </row>
    <row r="19" spans="1:29" x14ac:dyDescent="0.25">
      <c r="A19" s="18">
        <v>6189.81591796875</v>
      </c>
      <c r="B19" s="18">
        <v>4584.176595052083</v>
      </c>
      <c r="C19" s="18"/>
      <c r="D19" s="18"/>
      <c r="E19" s="22"/>
      <c r="F19" s="22">
        <v>0.39613300678528979</v>
      </c>
      <c r="G19" s="22">
        <v>0.55694484422444546</v>
      </c>
      <c r="H19" s="22"/>
      <c r="I19" s="22"/>
      <c r="J19" s="22"/>
      <c r="K19" s="22">
        <v>1.5768400601525256</v>
      </c>
      <c r="L19" s="22">
        <v>0.61191114370181887</v>
      </c>
      <c r="M19" s="22"/>
      <c r="N19" s="22"/>
      <c r="O19" s="48"/>
      <c r="P19" s="18"/>
      <c r="Q19" s="18"/>
      <c r="R19" s="18"/>
      <c r="S19" s="18"/>
      <c r="U19" s="22"/>
      <c r="V19" s="22"/>
      <c r="W19" s="22"/>
      <c r="X19" s="22"/>
      <c r="Z19" s="22"/>
      <c r="AA19" s="22"/>
      <c r="AB19" s="22"/>
      <c r="AC19" s="22"/>
    </row>
    <row r="20" spans="1:29" x14ac:dyDescent="0.25">
      <c r="A20" s="18">
        <v>3207.1550292968732</v>
      </c>
      <c r="B20" s="18">
        <v>3343.1130371093732</v>
      </c>
      <c r="C20" s="18"/>
      <c r="D20" s="18"/>
      <c r="E20" s="22"/>
      <c r="F20" s="22">
        <v>0.18916405630814687</v>
      </c>
      <c r="G20" s="22">
        <v>0.31785519155075342</v>
      </c>
      <c r="H20" s="22"/>
      <c r="I20" s="22"/>
      <c r="J20" s="22"/>
      <c r="K20" s="22">
        <v>0.79178386160363112</v>
      </c>
      <c r="L20" s="22">
        <v>0.58762681333624134</v>
      </c>
      <c r="M20" s="22"/>
      <c r="N20" s="22"/>
      <c r="O20" s="48"/>
      <c r="P20" s="18"/>
      <c r="Q20" s="18"/>
      <c r="R20" s="18"/>
      <c r="S20" s="18"/>
      <c r="U20" s="22"/>
      <c r="V20" s="22"/>
      <c r="W20" s="22"/>
      <c r="X20" s="22"/>
      <c r="Z20" s="22"/>
      <c r="AA20" s="22"/>
      <c r="AB20" s="22"/>
      <c r="AC20" s="22"/>
    </row>
    <row r="21" spans="1:29" x14ac:dyDescent="0.25">
      <c r="A21" s="18">
        <v>3308.1000162760397</v>
      </c>
      <c r="B21" s="18">
        <v>2626.0939534505164</v>
      </c>
      <c r="C21" s="18"/>
      <c r="D21" s="18"/>
      <c r="E21" s="22"/>
      <c r="F21" s="22">
        <v>0.24900888960360204</v>
      </c>
      <c r="G21" s="22">
        <v>0.33849348285929781</v>
      </c>
      <c r="H21" s="22"/>
      <c r="I21" s="22"/>
      <c r="J21" s="22"/>
      <c r="K21" s="22">
        <v>0.47901099127654423</v>
      </c>
      <c r="L21" s="22">
        <v>0.40292756041790739</v>
      </c>
      <c r="M21" s="22"/>
      <c r="N21" s="22"/>
      <c r="O21" s="48"/>
      <c r="P21" s="18"/>
      <c r="Q21" s="18"/>
      <c r="R21" s="18"/>
      <c r="S21" s="18"/>
      <c r="U21" s="22"/>
      <c r="V21" s="22"/>
      <c r="W21" s="22"/>
      <c r="X21" s="22"/>
      <c r="Z21" s="22"/>
      <c r="AA21" s="22"/>
      <c r="AB21" s="22"/>
      <c r="AC21" s="22"/>
    </row>
    <row r="22" spans="1:29" x14ac:dyDescent="0.25">
      <c r="A22" s="18"/>
      <c r="B22" s="18"/>
      <c r="C22" s="18"/>
      <c r="D22" s="18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48"/>
      <c r="P22" s="18"/>
      <c r="Q22" s="18"/>
      <c r="R22" s="18"/>
      <c r="S22" s="18"/>
      <c r="U22" s="22"/>
      <c r="V22" s="22"/>
      <c r="W22" s="22"/>
      <c r="X22" s="22"/>
      <c r="Z22" s="22"/>
      <c r="AA22" s="22"/>
      <c r="AB22" s="22"/>
      <c r="AC22" s="22"/>
    </row>
    <row r="23" spans="1:29" x14ac:dyDescent="0.25">
      <c r="A23" s="4"/>
      <c r="B23" s="4"/>
      <c r="C23" s="4"/>
      <c r="D23" s="4"/>
      <c r="K23" s="28"/>
      <c r="L23" s="28"/>
      <c r="M23" s="28"/>
      <c r="N23" s="28"/>
      <c r="P23" s="4"/>
      <c r="Q23" s="4"/>
      <c r="R23" s="4"/>
      <c r="S23" s="4"/>
      <c r="Z23" s="28"/>
      <c r="AA23" s="28"/>
      <c r="AB23" s="28"/>
      <c r="AC23" s="28"/>
    </row>
    <row r="24" spans="1:29" x14ac:dyDescent="0.25">
      <c r="A24" s="5"/>
      <c r="B24" s="5"/>
      <c r="C24" s="5"/>
      <c r="D24" s="5"/>
      <c r="K24" s="14"/>
      <c r="L24" s="14"/>
      <c r="M24" s="14"/>
      <c r="N24" s="14"/>
      <c r="P24" s="5"/>
      <c r="Q24" s="5"/>
      <c r="R24" s="5"/>
      <c r="S24" s="5"/>
      <c r="Z24" s="14"/>
      <c r="AA24" s="14"/>
      <c r="AB24" s="14"/>
      <c r="AC24" s="14"/>
    </row>
    <row r="25" spans="1:29" x14ac:dyDescent="0.25">
      <c r="A25" s="4">
        <f>AVERAGE(A4:A21)</f>
        <v>4670.9855278862851</v>
      </c>
      <c r="B25" s="4">
        <f>AVERAGE(B4:B21)</f>
        <v>3919.8349315502005</v>
      </c>
      <c r="C25" s="4">
        <f>AVERAGE(C4:C21)</f>
        <v>5175.7488955543149</v>
      </c>
      <c r="D25" s="4">
        <f>AVERAGE(D4:D21)</f>
        <v>4767.9965355282739</v>
      </c>
      <c r="E25" s="28"/>
      <c r="F25" s="28">
        <f>AVERAGE(F4:F21)</f>
        <v>0.34243064742377527</v>
      </c>
      <c r="G25" s="28">
        <f>AVERAGE(G4:G21)</f>
        <v>0.54334577380731131</v>
      </c>
      <c r="H25" s="28">
        <f>AVERAGE(H4:H21)</f>
        <v>0.39026460910755328</v>
      </c>
      <c r="I25" s="28">
        <f>AVERAGE(I4:I21)</f>
        <v>0.6120181266553093</v>
      </c>
      <c r="J25" s="28"/>
      <c r="K25" s="28">
        <f>AVERAGE(K4:K21)</f>
        <v>1.0000000000000002</v>
      </c>
      <c r="L25" s="28">
        <f>AVERAGE(L4:L21)</f>
        <v>0.6926572713841368</v>
      </c>
      <c r="M25" s="28">
        <f>AVERAGE(M4:M21)</f>
        <v>1.0000000000000002</v>
      </c>
      <c r="N25" s="28">
        <f>AVERAGE(N4:N21)</f>
        <v>0.52261737294055799</v>
      </c>
      <c r="O25" s="49"/>
      <c r="P25" s="4">
        <f>AVERAGE(P4:P21)</f>
        <v>4552.4121410228581</v>
      </c>
      <c r="Q25" s="4">
        <f>AVERAGE(Q4:Q21)</f>
        <v>3721.5889598705139</v>
      </c>
      <c r="R25" s="4">
        <f>AVERAGE(R4:R21)</f>
        <v>3981.0080973307277</v>
      </c>
      <c r="S25" s="4">
        <f>AVERAGE(S4:S21)</f>
        <v>4421.1643938337047</v>
      </c>
      <c r="U25" s="28">
        <f>AVERAGE(U4:U21)</f>
        <v>0.38359826172660522</v>
      </c>
      <c r="V25" s="28">
        <f>AVERAGE(V4:V21)</f>
        <v>0.49538275936832149</v>
      </c>
      <c r="W25" s="28">
        <f>AVERAGE(W4:W21)</f>
        <v>0.78565426336013033</v>
      </c>
      <c r="X25" s="28">
        <f>AVERAGE(X4:X21)</f>
        <v>0.50283119602798387</v>
      </c>
      <c r="Z25" s="28">
        <f>AVERAGE(Z4:Z21)</f>
        <v>1</v>
      </c>
      <c r="AA25" s="28">
        <f>AVERAGE(AA4:AA21)</f>
        <v>0.80570501642590886</v>
      </c>
      <c r="AB25" s="28">
        <f>AVERAGE(AB4:AB21)</f>
        <v>1.0000000000000002</v>
      </c>
      <c r="AC25" s="28">
        <f>AVERAGE(AC4:AC21)</f>
        <v>0.70182407438358585</v>
      </c>
    </row>
    <row r="26" spans="1:29" x14ac:dyDescent="0.25">
      <c r="A26" s="5">
        <f>STDEV(A4:A21)</f>
        <v>908.31187817390071</v>
      </c>
      <c r="B26" s="5">
        <f>STDEV(B4:B21)</f>
        <v>675.07892749735583</v>
      </c>
      <c r="C26" s="5">
        <f>STDEV(C4:C21)</f>
        <v>1307.2852795917584</v>
      </c>
      <c r="D26" s="5">
        <f>STDEV(D4:D21)</f>
        <v>1030.542855601215</v>
      </c>
      <c r="E26" s="14"/>
      <c r="F26" s="14">
        <f>STDEV(F4:F21)</f>
        <v>8.87642189062018E-2</v>
      </c>
      <c r="G26" s="14">
        <f>STDEV(G4:G21)</f>
        <v>0.14487829673870672</v>
      </c>
      <c r="H26" s="14">
        <f>STDEV(H4:H21)</f>
        <v>0.16422311482238944</v>
      </c>
      <c r="I26" s="14">
        <f>STDEV(I4:I21)</f>
        <v>0.25290984347178186</v>
      </c>
      <c r="J26" s="14"/>
      <c r="K26" s="14">
        <f>STDEV(K4:K21)</f>
        <v>0.29984850308547795</v>
      </c>
      <c r="L26" s="14">
        <f>STDEV(L4:L21)</f>
        <v>0.2270128498655026</v>
      </c>
      <c r="M26" s="14">
        <f>STDEV(M4:M21)</f>
        <v>0.17096369727489696</v>
      </c>
      <c r="N26" s="14">
        <f>STDEV(N4:N21)</f>
        <v>0.16954192710351543</v>
      </c>
      <c r="O26" s="38"/>
      <c r="P26" s="5">
        <f>STDEV(P4:P21)</f>
        <v>1111.8802442166102</v>
      </c>
      <c r="Q26" s="5">
        <f>STDEV(Q4:Q21)</f>
        <v>954.08149181849649</v>
      </c>
      <c r="R26" s="5">
        <f>STDEV(R4:R21)</f>
        <v>963.47277225474215</v>
      </c>
      <c r="S26" s="5">
        <f>STDEV(S4:S21)</f>
        <v>896.21859797407899</v>
      </c>
      <c r="U26" s="14">
        <f>STDEV(U4:U21)</f>
        <v>0.10388099800414435</v>
      </c>
      <c r="V26" s="14">
        <f>STDEV(V4:V21)</f>
        <v>0.12964156264967247</v>
      </c>
      <c r="W26" s="14">
        <f>STDEV(W4:W21)</f>
        <v>0.28492689692841189</v>
      </c>
      <c r="X26" s="14">
        <f>STDEV(X4:X21)</f>
        <v>0.31308703075259559</v>
      </c>
      <c r="Z26" s="14">
        <f>STDEV(Z4:Z21)</f>
        <v>0.35649748020858396</v>
      </c>
      <c r="AA26" s="14">
        <f>STDEV(AA4:AA21)</f>
        <v>0.32458659403403833</v>
      </c>
      <c r="AB26" s="14">
        <f>STDEV(AB4:AB21)</f>
        <v>0.33063010432319573</v>
      </c>
      <c r="AC26" s="14">
        <f>STDEV(AC4:AC21)</f>
        <v>0.326909555683921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2</vt:lpstr>
      <vt:lpstr>Fig. 3</vt:lpstr>
      <vt:lpstr>Fig. 4</vt:lpstr>
      <vt:lpstr>Fig. 5</vt:lpstr>
      <vt:lpstr>Fig. 6</vt:lpstr>
      <vt:lpstr>Fig. 7</vt:lpstr>
      <vt:lpstr>Fig. 8</vt:lpstr>
    </vt:vector>
  </TitlesOfParts>
  <Company>University of Saskatchew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kar, Lane</dc:creator>
  <cp:lastModifiedBy>Lane Bekar</cp:lastModifiedBy>
  <dcterms:created xsi:type="dcterms:W3CDTF">2019-08-20T00:59:51Z</dcterms:created>
  <dcterms:modified xsi:type="dcterms:W3CDTF">2019-12-14T18:33:07Z</dcterms:modified>
</cp:coreProperties>
</file>